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326"/>
  <workbookPr defaultThemeVersion="124226"/>
  <mc:AlternateContent xmlns:mc="http://schemas.openxmlformats.org/markup-compatibility/2006">
    <mc:Choice Requires="x15">
      <x15ac:absPath xmlns:x15ac="http://schemas.microsoft.com/office/spreadsheetml/2010/11/ac" url="D:\Data in Tongji\Anesthetic project\Propofol miR-106 project\Raw data for submission\"/>
    </mc:Choice>
  </mc:AlternateContent>
  <xr:revisionPtr revIDLastSave="0" documentId="8_{8FEE1573-5F7A-4B31-ADBD-A5B578C766DE}" xr6:coauthVersionLast="47" xr6:coauthVersionMax="47" xr10:uidLastSave="{00000000-0000-0000-0000-000000000000}"/>
  <bookViews>
    <workbookView xWindow="-110" yWindow="-110" windowWidth="19420" windowHeight="11620" activeTab="2" xr2:uid="{00000000-000D-0000-FFFF-FFFF00000000}"/>
  </bookViews>
  <sheets>
    <sheet name="Sheet1" sheetId="1" r:id="rId1"/>
    <sheet name="Sheet2" sheetId="2" r:id="rId2"/>
    <sheet name="Sheet3" sheetId="3" r:id="rId3"/>
  </sheets>
  <calcPr calcId="191029"/>
</workbook>
</file>

<file path=xl/calcChain.xml><?xml version="1.0" encoding="utf-8"?>
<calcChain xmlns="http://schemas.openxmlformats.org/spreadsheetml/2006/main">
  <c r="L36" i="3" l="1"/>
  <c r="L14" i="3"/>
  <c r="L20" i="3"/>
  <c r="L8" i="3"/>
  <c r="L19" i="3"/>
  <c r="L45" i="3"/>
  <c r="L25" i="3"/>
  <c r="L16" i="3"/>
  <c r="L22" i="3"/>
  <c r="L18" i="3"/>
  <c r="L5" i="3"/>
  <c r="L41" i="3"/>
  <c r="L11" i="3"/>
  <c r="L34" i="3"/>
  <c r="L53" i="3"/>
  <c r="L30" i="3"/>
  <c r="L54" i="3"/>
  <c r="L32" i="3"/>
  <c r="L35" i="3"/>
  <c r="L2" i="3"/>
  <c r="L9" i="3"/>
  <c r="L13" i="3"/>
  <c r="L15" i="3"/>
  <c r="L10" i="3"/>
  <c r="L38" i="3"/>
  <c r="L40" i="3"/>
  <c r="L26" i="3"/>
  <c r="L51" i="3"/>
  <c r="L39" i="3"/>
  <c r="L49" i="3"/>
  <c r="L44" i="3"/>
  <c r="L46" i="3"/>
  <c r="L48" i="3"/>
  <c r="L12" i="3"/>
  <c r="L21" i="3"/>
  <c r="L17" i="3"/>
  <c r="L24" i="3"/>
  <c r="L6" i="3"/>
  <c r="L7" i="3"/>
  <c r="L31" i="3"/>
  <c r="L4" i="3"/>
  <c r="L47" i="3"/>
  <c r="L37" i="3"/>
  <c r="L33" i="3"/>
  <c r="L42" i="3"/>
  <c r="L28" i="3"/>
  <c r="L27" i="3"/>
  <c r="L50" i="3"/>
  <c r="L52" i="3"/>
  <c r="L3" i="3"/>
  <c r="L29" i="3"/>
  <c r="L43" i="3"/>
  <c r="L23" i="3"/>
  <c r="K36" i="3"/>
  <c r="K14" i="3"/>
  <c r="K20" i="3"/>
  <c r="K8" i="3"/>
  <c r="K19" i="3"/>
  <c r="K45" i="3"/>
  <c r="K25" i="3"/>
  <c r="K16" i="3"/>
  <c r="K22" i="3"/>
  <c r="K18" i="3"/>
  <c r="K5" i="3"/>
  <c r="K41" i="3"/>
  <c r="K11" i="3"/>
  <c r="K34" i="3"/>
  <c r="K53" i="3"/>
  <c r="K30" i="3"/>
  <c r="K54" i="3"/>
  <c r="K32" i="3"/>
  <c r="K35" i="3"/>
  <c r="K2" i="3"/>
  <c r="K9" i="3"/>
  <c r="K13" i="3"/>
  <c r="K15" i="3"/>
  <c r="K10" i="3"/>
  <c r="K38" i="3"/>
  <c r="K40" i="3"/>
  <c r="K26" i="3"/>
  <c r="K51" i="3"/>
  <c r="K39" i="3"/>
  <c r="K49" i="3"/>
  <c r="K44" i="3"/>
  <c r="K46" i="3"/>
  <c r="K48" i="3"/>
  <c r="K12" i="3"/>
  <c r="K21" i="3"/>
  <c r="K17" i="3"/>
  <c r="K24" i="3"/>
  <c r="K6" i="3"/>
  <c r="K7" i="3"/>
  <c r="K31" i="3"/>
  <c r="K4" i="3"/>
  <c r="K47" i="3"/>
  <c r="K37" i="3"/>
  <c r="K33" i="3"/>
  <c r="K42" i="3"/>
  <c r="K28" i="3"/>
  <c r="K27" i="3"/>
  <c r="K50" i="3"/>
  <c r="K52" i="3"/>
  <c r="K3" i="3"/>
  <c r="K29" i="3"/>
  <c r="K43" i="3"/>
  <c r="K23" i="3"/>
</calcChain>
</file>

<file path=xl/sharedStrings.xml><?xml version="1.0" encoding="utf-8"?>
<sst xmlns="http://schemas.openxmlformats.org/spreadsheetml/2006/main" count="182" uniqueCount="75">
  <si>
    <t>Ctrl 1</t>
  </si>
  <si>
    <t>Ctrl 2</t>
  </si>
  <si>
    <t>Ctrl 3</t>
  </si>
  <si>
    <t xml:space="preserve">LPS 1 </t>
  </si>
  <si>
    <t>LPS 2</t>
  </si>
  <si>
    <t>LPS 3</t>
  </si>
  <si>
    <t xml:space="preserve">LPS+Ppf 1 </t>
  </si>
  <si>
    <t>LPS+Ppf 2</t>
  </si>
  <si>
    <t>LPS+Ppf 3</t>
  </si>
  <si>
    <t>miR-101a</t>
  </si>
  <si>
    <t>miR-106b</t>
  </si>
  <si>
    <t>miR-10b</t>
  </si>
  <si>
    <t>miR-125</t>
  </si>
  <si>
    <t>miR-126</t>
  </si>
  <si>
    <t>miR-127</t>
  </si>
  <si>
    <t>miR-130a</t>
  </si>
  <si>
    <t>miR-133a</t>
  </si>
  <si>
    <t>miR-142a</t>
  </si>
  <si>
    <t>miR-143</t>
  </si>
  <si>
    <t>miR-146a</t>
  </si>
  <si>
    <t>miR-153</t>
  </si>
  <si>
    <t>miR-155</t>
  </si>
  <si>
    <t>miR-15a</t>
  </si>
  <si>
    <t>miR-16</t>
  </si>
  <si>
    <t>miR-182</t>
  </si>
  <si>
    <t>miR-183</t>
  </si>
  <si>
    <t>miR-18a</t>
  </si>
  <si>
    <t>miR-145a</t>
  </si>
  <si>
    <t>miR-192</t>
  </si>
  <si>
    <t>miR-193a</t>
  </si>
  <si>
    <t>miR-195a</t>
  </si>
  <si>
    <t>miR-19a</t>
  </si>
  <si>
    <t>miR-200b</t>
  </si>
  <si>
    <t>miR-203b</t>
  </si>
  <si>
    <t>miR-204</t>
  </si>
  <si>
    <t>miR-216a</t>
  </si>
  <si>
    <t>miR-22</t>
  </si>
  <si>
    <t>miR-23b</t>
  </si>
  <si>
    <t>miR-26a</t>
  </si>
  <si>
    <t>miR-27a</t>
  </si>
  <si>
    <t>miR-30a</t>
  </si>
  <si>
    <t>miR-30c</t>
  </si>
  <si>
    <t>miR-31</t>
  </si>
  <si>
    <t>miR-323</t>
  </si>
  <si>
    <t>miR-340</t>
  </si>
  <si>
    <t>miR-34a</t>
  </si>
  <si>
    <t>miR-409</t>
  </si>
  <si>
    <t>miR-7a</t>
  </si>
  <si>
    <t>miR-93</t>
  </si>
  <si>
    <t>miR-96</t>
  </si>
  <si>
    <t>miR-124</t>
  </si>
  <si>
    <t>miR-106a</t>
  </si>
  <si>
    <t>miR-9</t>
  </si>
  <si>
    <t>miR-185</t>
  </si>
  <si>
    <t>miR-29b</t>
    <phoneticPr fontId="1" type="noConversion"/>
  </si>
  <si>
    <t>miR-17</t>
    <phoneticPr fontId="1" type="noConversion"/>
  </si>
  <si>
    <t>let-7b</t>
    <phoneticPr fontId="1" type="noConversion"/>
  </si>
  <si>
    <t>miR-141</t>
    <phoneticPr fontId="1" type="noConversion"/>
  </si>
  <si>
    <t>miR-181c</t>
    <phoneticPr fontId="1" type="noConversion"/>
  </si>
  <si>
    <t>miR-347</t>
    <phoneticPr fontId="1" type="noConversion"/>
  </si>
  <si>
    <t>miR-302c</t>
    <phoneticPr fontId="1" type="noConversion"/>
  </si>
  <si>
    <t>miR-21a</t>
    <phoneticPr fontId="1" type="noConversion"/>
  </si>
  <si>
    <t>let-7b</t>
  </si>
  <si>
    <t>miR-141</t>
  </si>
  <si>
    <t>miR-17</t>
  </si>
  <si>
    <t>miR-181c</t>
  </si>
  <si>
    <t>miR-21a</t>
  </si>
  <si>
    <t>miR-29b</t>
  </si>
  <si>
    <t>miR-302c</t>
  </si>
  <si>
    <t>miR-347</t>
  </si>
  <si>
    <t>CvsLPS</t>
    <phoneticPr fontId="1" type="noConversion"/>
  </si>
  <si>
    <t>LPSvsPPF</t>
    <phoneticPr fontId="1" type="noConversion"/>
  </si>
  <si>
    <t>miRNAs</t>
    <phoneticPr fontId="1" type="noConversion"/>
  </si>
  <si>
    <t>LPS average</t>
    <phoneticPr fontId="1" type="noConversion"/>
  </si>
  <si>
    <t>PPF averag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宋体"/>
      <family val="2"/>
    </font>
    <font>
      <sz val="11"/>
      <color theme="1"/>
      <name val="等线"/>
      <family val="2"/>
      <charset val="134"/>
    </font>
    <font>
      <sz val="11"/>
      <color theme="1"/>
      <name val="宋体"/>
      <family val="3"/>
      <charset val="134"/>
      <scheme val="maj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vertical="center"/>
    </xf>
    <xf numFmtId="2" fontId="0" fillId="0" borderId="0" xfId="0" applyNumberFormat="1" applyAlignment="1">
      <alignment vertical="center"/>
    </xf>
    <xf numFmtId="2" fontId="0" fillId="0" borderId="0" xfId="0" applyNumberFormat="1"/>
    <xf numFmtId="0" fontId="2" fillId="0" borderId="0" xfId="0" applyFont="1"/>
    <xf numFmtId="0" fontId="3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5" fillId="0" borderId="0" xfId="0" applyFont="1"/>
    <xf numFmtId="0" fontId="5" fillId="0" borderId="0" xfId="0" applyFont="1" applyAlignment="1">
      <alignment horizontal="left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54"/>
  <sheetViews>
    <sheetView workbookViewId="0">
      <selection activeCell="K9" sqref="K9"/>
    </sheetView>
  </sheetViews>
  <sheetFormatPr defaultRowHeight="14" x14ac:dyDescent="0.25"/>
  <cols>
    <col min="2" max="4" width="9" bestFit="1" customWidth="1"/>
    <col min="5" max="10" width="9.54296875" bestFit="1" customWidth="1"/>
  </cols>
  <sheetData>
    <row r="1" spans="1:10" x14ac:dyDescent="0.25">
      <c r="A1" s="1"/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</row>
    <row r="2" spans="1:10" x14ac:dyDescent="0.25">
      <c r="A2" s="1" t="s">
        <v>56</v>
      </c>
      <c r="B2" s="4">
        <v>1.08</v>
      </c>
      <c r="C2" s="4">
        <v>1.04</v>
      </c>
      <c r="D2" s="4">
        <v>0.88</v>
      </c>
      <c r="E2" s="4">
        <v>0.8</v>
      </c>
      <c r="F2" s="4">
        <v>0.76</v>
      </c>
      <c r="G2" s="4">
        <v>0.74</v>
      </c>
      <c r="H2" s="4">
        <v>0.11</v>
      </c>
      <c r="I2" s="4">
        <v>0.12</v>
      </c>
      <c r="J2" s="4">
        <v>0.12</v>
      </c>
    </row>
    <row r="3" spans="1:10" x14ac:dyDescent="0.25">
      <c r="A3" s="1" t="s">
        <v>9</v>
      </c>
      <c r="B3" s="2">
        <v>0.94605764672559578</v>
      </c>
      <c r="C3" s="2">
        <v>0.27547627896915244</v>
      </c>
      <c r="D3" s="2">
        <v>1.0570180405613805</v>
      </c>
      <c r="E3" s="2">
        <v>1.0497166836230662</v>
      </c>
      <c r="F3" s="2">
        <v>1.0792282365044255</v>
      </c>
      <c r="G3" s="2">
        <v>1.0643701824533585</v>
      </c>
      <c r="H3" s="2">
        <v>0.6597539553864481</v>
      </c>
      <c r="I3" s="2">
        <v>0.53588673126814712</v>
      </c>
      <c r="J3" s="2">
        <v>0.65519670192918189</v>
      </c>
    </row>
    <row r="4" spans="1:10" x14ac:dyDescent="0.25">
      <c r="A4" s="1" t="s">
        <v>51</v>
      </c>
      <c r="B4" s="3">
        <v>1.0497166836230676</v>
      </c>
      <c r="C4" s="3">
        <v>0.97942029758692672</v>
      </c>
      <c r="D4" s="3">
        <v>0.97265494741228553</v>
      </c>
      <c r="E4" s="3">
        <v>0.76312960448027978</v>
      </c>
      <c r="F4" s="3">
        <v>0.54336743126302911</v>
      </c>
      <c r="G4" s="3">
        <v>0.47963205966263239</v>
      </c>
      <c r="H4" s="3">
        <v>0.85263489176795704</v>
      </c>
      <c r="I4" s="3">
        <v>0.8950250709279729</v>
      </c>
      <c r="J4" s="3">
        <v>0.86453723130786519</v>
      </c>
    </row>
    <row r="5" spans="1:10" x14ac:dyDescent="0.25">
      <c r="A5" s="1" t="s">
        <v>10</v>
      </c>
      <c r="B5" s="2">
        <v>0.9201876506248744</v>
      </c>
      <c r="C5" s="2">
        <v>1.0497166836230676</v>
      </c>
      <c r="D5" s="2">
        <v>1.0281138266560659</v>
      </c>
      <c r="E5" s="2">
        <v>0.72196459776124866</v>
      </c>
      <c r="F5" s="2">
        <v>0.65975395538644654</v>
      </c>
      <c r="G5" s="2">
        <v>0.71202509779853662</v>
      </c>
      <c r="H5" s="2">
        <v>1.0600938253124299</v>
      </c>
      <c r="I5" s="2">
        <v>0.92009382531243</v>
      </c>
      <c r="J5" s="2">
        <v>0.90062523130540995</v>
      </c>
    </row>
    <row r="6" spans="1:10" x14ac:dyDescent="0.25">
      <c r="A6" s="1" t="s">
        <v>11</v>
      </c>
      <c r="B6" s="2">
        <v>0.85263489176795426</v>
      </c>
      <c r="C6" s="2">
        <v>1.0281138266560659</v>
      </c>
      <c r="D6" s="2">
        <v>1.1407637158684218</v>
      </c>
      <c r="E6" s="2">
        <v>0.46009382531243609</v>
      </c>
      <c r="F6" s="2">
        <v>0.6689637773930569</v>
      </c>
      <c r="G6" s="2">
        <v>0.38156480224013961</v>
      </c>
      <c r="H6" s="2">
        <v>0.77916457966050212</v>
      </c>
      <c r="I6" s="2">
        <v>0.68302012837719739</v>
      </c>
      <c r="J6" s="2">
        <v>0.5664419426479006</v>
      </c>
    </row>
    <row r="7" spans="1:10" x14ac:dyDescent="0.25">
      <c r="A7" s="1" t="s">
        <v>50</v>
      </c>
      <c r="B7" s="3">
        <v>0.9075191553171611</v>
      </c>
      <c r="C7" s="3">
        <v>1.1172871380722207</v>
      </c>
      <c r="D7" s="3">
        <v>0.99309249543703781</v>
      </c>
      <c r="E7" s="3">
        <v>0.72196459776124733</v>
      </c>
      <c r="F7" s="3">
        <v>0.72196459776124733</v>
      </c>
      <c r="G7" s="3">
        <v>0.60290391384538033</v>
      </c>
      <c r="H7" s="3">
        <v>0.82931954581444045</v>
      </c>
      <c r="I7" s="3">
        <v>0.79553648375491814</v>
      </c>
      <c r="J7" s="3">
        <v>0.86856543643775297</v>
      </c>
    </row>
    <row r="8" spans="1:10" x14ac:dyDescent="0.25">
      <c r="A8" s="1" t="s">
        <v>12</v>
      </c>
      <c r="B8" s="2">
        <v>1.035264923841378</v>
      </c>
      <c r="C8" s="2">
        <v>0.97265494741228609</v>
      </c>
      <c r="D8" s="2">
        <v>0.98623270449335942</v>
      </c>
      <c r="E8" s="2">
        <v>1.2745606273192602</v>
      </c>
      <c r="F8" s="2">
        <v>1.3660402567543948</v>
      </c>
      <c r="G8" s="2">
        <v>1.2397076999389856</v>
      </c>
      <c r="H8" s="2">
        <v>0.71202509779853584</v>
      </c>
      <c r="I8" s="2">
        <v>0.6643429070482566</v>
      </c>
      <c r="J8" s="2">
        <v>0.6643429070482566</v>
      </c>
    </row>
    <row r="9" spans="1:10" x14ac:dyDescent="0.25">
      <c r="A9" s="1" t="s">
        <v>13</v>
      </c>
      <c r="B9" s="2">
        <v>0.82931954581444089</v>
      </c>
      <c r="C9" s="2">
        <v>1.1328838852957999</v>
      </c>
      <c r="D9" s="2">
        <v>1.0717734625362929</v>
      </c>
      <c r="E9" s="2">
        <v>0.6689637773930569</v>
      </c>
      <c r="F9" s="2">
        <v>1.0069555500567187</v>
      </c>
      <c r="G9" s="2">
        <v>0.89502507092797134</v>
      </c>
      <c r="H9" s="2">
        <v>0.53961411825221339</v>
      </c>
      <c r="I9" s="2">
        <v>0.46651649576840443</v>
      </c>
      <c r="J9" s="2">
        <v>0.50697973989501444</v>
      </c>
    </row>
    <row r="10" spans="1:10" x14ac:dyDescent="0.25">
      <c r="A10" s="1" t="s">
        <v>14</v>
      </c>
      <c r="B10" s="2">
        <v>1.0717734625362929</v>
      </c>
      <c r="C10" s="2">
        <v>0.95926411932526412</v>
      </c>
      <c r="D10" s="2">
        <v>0.97942029758692717</v>
      </c>
      <c r="E10" s="2">
        <v>0.62416527445080527</v>
      </c>
      <c r="F10" s="2">
        <v>0.69255473405546264</v>
      </c>
      <c r="G10" s="2">
        <v>0.65067092772096713</v>
      </c>
      <c r="H10" s="2">
        <v>0.53588673126814712</v>
      </c>
      <c r="I10" s="2">
        <v>0.54336743126302933</v>
      </c>
      <c r="J10" s="2">
        <v>0.48296816446242252</v>
      </c>
    </row>
    <row r="11" spans="1:10" x14ac:dyDescent="0.25">
      <c r="A11" s="1" t="s">
        <v>15</v>
      </c>
      <c r="B11" s="2">
        <v>1.0942937012607401</v>
      </c>
      <c r="C11" s="2">
        <v>0.93952274921401302</v>
      </c>
      <c r="D11" s="2">
        <v>0.97265494741228486</v>
      </c>
      <c r="E11" s="2">
        <v>0.77378249677119537</v>
      </c>
      <c r="F11" s="2">
        <v>0.7955364837549187</v>
      </c>
      <c r="G11" s="2">
        <v>0.64617641531874581</v>
      </c>
      <c r="H11" s="2">
        <v>0.67830216372383656</v>
      </c>
      <c r="I11" s="2">
        <v>0.59873935230946496</v>
      </c>
      <c r="J11" s="2">
        <v>0.61985384996949433</v>
      </c>
    </row>
    <row r="12" spans="1:10" x14ac:dyDescent="0.25">
      <c r="A12" s="1" t="s">
        <v>16</v>
      </c>
      <c r="B12" s="2">
        <v>1.035264923841378</v>
      </c>
      <c r="C12" s="2">
        <v>0.99309249543703471</v>
      </c>
      <c r="D12" s="2">
        <v>0.96593632892484504</v>
      </c>
      <c r="E12" s="2">
        <v>0.65519670192918034</v>
      </c>
      <c r="F12" s="2">
        <v>0.68302012837719739</v>
      </c>
      <c r="G12" s="2">
        <v>0.64617641531874503</v>
      </c>
      <c r="H12" s="2">
        <v>0.50347777502835933</v>
      </c>
      <c r="I12" s="2">
        <v>0.32987697769322366</v>
      </c>
      <c r="J12" s="2">
        <v>0.3711308926572619</v>
      </c>
    </row>
    <row r="13" spans="1:10" x14ac:dyDescent="0.25">
      <c r="A13" s="1" t="s">
        <v>57</v>
      </c>
      <c r="B13">
        <v>1.02</v>
      </c>
      <c r="C13">
        <v>0.89</v>
      </c>
      <c r="D13">
        <v>1.1000000000000001</v>
      </c>
      <c r="E13">
        <v>0.47</v>
      </c>
      <c r="F13">
        <v>0.44</v>
      </c>
      <c r="G13">
        <v>0.47</v>
      </c>
      <c r="H13">
        <v>0.62</v>
      </c>
      <c r="I13">
        <v>0.59</v>
      </c>
      <c r="J13">
        <v>0.66</v>
      </c>
    </row>
    <row r="14" spans="1:10" x14ac:dyDescent="0.25">
      <c r="A14" s="1" t="s">
        <v>17</v>
      </c>
      <c r="B14" s="2">
        <v>1.0570180405613812</v>
      </c>
      <c r="C14" s="2">
        <v>0.94605764672559645</v>
      </c>
      <c r="D14" s="2">
        <v>1</v>
      </c>
      <c r="E14" s="2">
        <v>1.1892071150027204</v>
      </c>
      <c r="F14" s="2">
        <v>1.1809926614295283</v>
      </c>
      <c r="G14" s="2">
        <v>1.1974787046189292</v>
      </c>
      <c r="H14" s="2">
        <v>1.0281138266560665</v>
      </c>
      <c r="I14" s="2">
        <v>0.85263489176795704</v>
      </c>
      <c r="J14" s="2">
        <v>0.88884268116656961</v>
      </c>
    </row>
    <row r="15" spans="1:10" x14ac:dyDescent="0.25">
      <c r="A15" s="1" t="s">
        <v>18</v>
      </c>
      <c r="B15" s="2">
        <v>0.93303299153680652</v>
      </c>
      <c r="C15" s="2">
        <v>1.0424657608411205</v>
      </c>
      <c r="D15" s="2">
        <v>1.0281138266560659</v>
      </c>
      <c r="E15" s="2">
        <v>0.61985384996949278</v>
      </c>
      <c r="F15" s="2">
        <v>0.50697973989501444</v>
      </c>
      <c r="G15" s="2">
        <v>0.59049633071476448</v>
      </c>
      <c r="H15" s="2">
        <v>0.38156480224014017</v>
      </c>
      <c r="I15" s="2">
        <v>0.29730177875068065</v>
      </c>
      <c r="J15" s="2">
        <v>0.35601254889926792</v>
      </c>
    </row>
    <row r="16" spans="1:10" x14ac:dyDescent="0.25">
      <c r="A16" s="1" t="s">
        <v>27</v>
      </c>
      <c r="B16" s="2">
        <v>0.90751915531716165</v>
      </c>
      <c r="C16" s="2">
        <v>0.97265494741228486</v>
      </c>
      <c r="D16" s="2">
        <v>1.1250584846888094</v>
      </c>
      <c r="E16" s="2">
        <v>1.0497166836230676</v>
      </c>
      <c r="F16" s="2">
        <v>1.0424657608411216</v>
      </c>
      <c r="G16" s="2">
        <v>0.97265494741228486</v>
      </c>
      <c r="H16" s="2">
        <v>0.4292827182188772</v>
      </c>
      <c r="I16" s="2">
        <v>0.36602142398640658</v>
      </c>
      <c r="J16" s="2">
        <v>0.41179550863378728</v>
      </c>
    </row>
    <row r="17" spans="1:10" x14ac:dyDescent="0.25">
      <c r="A17" s="1" t="s">
        <v>19</v>
      </c>
      <c r="B17" s="2">
        <v>0.90751915531716165</v>
      </c>
      <c r="C17" s="2">
        <v>1.1407637158684232</v>
      </c>
      <c r="D17" s="2">
        <v>0.96593632892484627</v>
      </c>
      <c r="E17" s="2">
        <v>6.3203304949070089</v>
      </c>
      <c r="F17" s="2">
        <v>5.8158900692812319</v>
      </c>
      <c r="G17" s="2">
        <v>5.5789746654016161</v>
      </c>
      <c r="H17" s="2">
        <v>4.02782220022688</v>
      </c>
      <c r="I17" s="2">
        <v>3.5553707246662851</v>
      </c>
      <c r="J17" s="2">
        <v>3.6300766212686417</v>
      </c>
    </row>
    <row r="18" spans="1:10" x14ac:dyDescent="0.25">
      <c r="A18" s="1" t="s">
        <v>20</v>
      </c>
      <c r="B18" s="2">
        <v>0.9592641193252629</v>
      </c>
      <c r="C18" s="2">
        <v>1.0352649238413794</v>
      </c>
      <c r="D18" s="2">
        <v>1.0069555500567173</v>
      </c>
      <c r="E18" s="2">
        <v>0.87055056329612235</v>
      </c>
      <c r="F18" s="2">
        <v>1.0352649238413767</v>
      </c>
      <c r="G18" s="2">
        <v>0.81790205855778164</v>
      </c>
      <c r="H18" s="2">
        <v>0.57434917749851866</v>
      </c>
      <c r="I18" s="2">
        <v>0.66434290704825583</v>
      </c>
      <c r="J18" s="2">
        <v>0.67361678843284667</v>
      </c>
    </row>
    <row r="19" spans="1:10" x14ac:dyDescent="0.25">
      <c r="A19" s="1" t="s">
        <v>21</v>
      </c>
      <c r="B19" s="2">
        <v>0.93303299153680652</v>
      </c>
      <c r="C19" s="2">
        <v>0.9592641193252629</v>
      </c>
      <c r="D19" s="2">
        <v>1.1250584846888079</v>
      </c>
      <c r="E19" s="2">
        <v>312.9959110891694</v>
      </c>
      <c r="F19" s="2">
        <v>317.3651711843803</v>
      </c>
      <c r="G19" s="2">
        <v>349.70630572912506</v>
      </c>
      <c r="H19" s="2">
        <v>176.06935272188713</v>
      </c>
      <c r="I19" s="2">
        <v>181.01933598375595</v>
      </c>
      <c r="J19" s="2">
        <v>186.1084822169999</v>
      </c>
    </row>
    <row r="20" spans="1:10" x14ac:dyDescent="0.25">
      <c r="A20" s="1" t="s">
        <v>22</v>
      </c>
      <c r="B20" s="2">
        <v>1.0281138266560672</v>
      </c>
      <c r="C20" s="2">
        <v>1</v>
      </c>
      <c r="D20" s="2">
        <v>0.96593632892484627</v>
      </c>
      <c r="E20" s="2">
        <v>0.90751915531715943</v>
      </c>
      <c r="F20" s="2">
        <v>1.0069555500567187</v>
      </c>
      <c r="G20" s="2">
        <v>1.0210121257071929</v>
      </c>
      <c r="H20" s="2">
        <v>0.70710678118654746</v>
      </c>
      <c r="I20" s="2">
        <v>0.673616788432845</v>
      </c>
      <c r="J20" s="2">
        <v>0.70710678118654746</v>
      </c>
    </row>
    <row r="21" spans="1:10" x14ac:dyDescent="0.25">
      <c r="A21" s="1" t="s">
        <v>23</v>
      </c>
      <c r="B21" s="2">
        <v>1.0281138266560677</v>
      </c>
      <c r="C21" s="2">
        <v>0.98623270449335876</v>
      </c>
      <c r="D21" s="2">
        <v>0.98623270449335876</v>
      </c>
      <c r="E21" s="2">
        <v>1.0497166836230667</v>
      </c>
      <c r="F21" s="2">
        <v>1.086734862526058</v>
      </c>
      <c r="G21" s="2">
        <v>1.0069555500567191</v>
      </c>
      <c r="H21" s="2">
        <v>0.619853849969493</v>
      </c>
      <c r="I21" s="2">
        <v>0.59460355750136085</v>
      </c>
      <c r="J21" s="2">
        <v>0.65067092772096669</v>
      </c>
    </row>
    <row r="22" spans="1:10" x14ac:dyDescent="0.25">
      <c r="A22" s="1" t="s">
        <v>55</v>
      </c>
      <c r="B22">
        <v>1</v>
      </c>
      <c r="C22">
        <v>1.04</v>
      </c>
      <c r="D22">
        <v>0.96</v>
      </c>
      <c r="E22">
        <v>0.33</v>
      </c>
      <c r="F22">
        <v>0.36</v>
      </c>
      <c r="G22">
        <v>0.35</v>
      </c>
      <c r="H22">
        <v>0.23</v>
      </c>
      <c r="I22">
        <v>0.24</v>
      </c>
      <c r="J22">
        <v>0.25</v>
      </c>
    </row>
    <row r="23" spans="1:10" x14ac:dyDescent="0.25">
      <c r="A23" s="1" t="s">
        <v>58</v>
      </c>
      <c r="B23" s="4">
        <v>1.02</v>
      </c>
      <c r="C23" s="4">
        <v>1.01</v>
      </c>
      <c r="D23" s="4">
        <v>0.97</v>
      </c>
      <c r="E23" s="4">
        <v>0.53</v>
      </c>
      <c r="F23" s="4">
        <v>0.53</v>
      </c>
      <c r="G23" s="4">
        <v>0.51</v>
      </c>
      <c r="H23" s="4">
        <v>0.15</v>
      </c>
      <c r="I23" s="4">
        <v>0.15</v>
      </c>
      <c r="J23" s="4">
        <v>0.14000000000000001</v>
      </c>
    </row>
    <row r="24" spans="1:10" x14ac:dyDescent="0.25">
      <c r="A24" s="1" t="s">
        <v>24</v>
      </c>
      <c r="B24" s="2">
        <v>0.99309249543703604</v>
      </c>
      <c r="C24" s="2">
        <v>0.94605764672559578</v>
      </c>
      <c r="D24" s="2">
        <v>1.0717734625362929</v>
      </c>
      <c r="E24" s="2">
        <v>0.51763246192068835</v>
      </c>
      <c r="F24" s="2">
        <v>0.68302012837719828</v>
      </c>
      <c r="G24" s="2">
        <v>0.56644194264789993</v>
      </c>
      <c r="H24" s="2">
        <v>0.44751253546398617</v>
      </c>
      <c r="I24" s="2">
        <v>0.35111121893449981</v>
      </c>
      <c r="J24" s="2">
        <v>0.37631168685276678</v>
      </c>
    </row>
    <row r="25" spans="1:10" x14ac:dyDescent="0.25">
      <c r="A25" s="1" t="s">
        <v>25</v>
      </c>
      <c r="B25" s="2">
        <v>0.99309249543703471</v>
      </c>
      <c r="C25" s="2">
        <v>0.95926411932526523</v>
      </c>
      <c r="D25" s="2">
        <v>1.0570180405613792</v>
      </c>
      <c r="E25" s="2">
        <v>0.65975395538644654</v>
      </c>
      <c r="F25" s="2">
        <v>0.57038185793421092</v>
      </c>
      <c r="G25" s="2">
        <v>0.66434290704825583</v>
      </c>
      <c r="H25" s="2">
        <v>0.37631168685276722</v>
      </c>
      <c r="I25" s="2">
        <v>0.37113089265726279</v>
      </c>
      <c r="J25" s="2">
        <v>0.4292827182188767</v>
      </c>
    </row>
    <row r="26" spans="1:10" x14ac:dyDescent="0.25">
      <c r="A26" s="1" t="s">
        <v>53</v>
      </c>
      <c r="B26" s="3">
        <v>1.0497166836230676</v>
      </c>
      <c r="C26" s="3">
        <v>0.94605764672559578</v>
      </c>
      <c r="D26" s="3">
        <v>1</v>
      </c>
      <c r="E26" s="3">
        <v>0.5823667932342278</v>
      </c>
      <c r="F26" s="3">
        <v>0.61985384996949322</v>
      </c>
      <c r="G26" s="3">
        <v>0.47631899902196867</v>
      </c>
      <c r="H26" s="3">
        <v>0.79004131186337734</v>
      </c>
      <c r="I26" s="3">
        <v>1.6934906247250541</v>
      </c>
      <c r="J26" s="3">
        <v>0.83508791942836957</v>
      </c>
    </row>
    <row r="27" spans="1:10" x14ac:dyDescent="0.25">
      <c r="A27" s="1" t="s">
        <v>26</v>
      </c>
      <c r="B27" s="2">
        <v>1.0424657608411205</v>
      </c>
      <c r="C27" s="2">
        <v>0.97265494741228609</v>
      </c>
      <c r="D27" s="2">
        <v>0.98623270449335942</v>
      </c>
      <c r="E27" s="2">
        <v>0.93952274921401191</v>
      </c>
      <c r="F27" s="2">
        <v>1.2141948843950447</v>
      </c>
      <c r="G27" s="2">
        <v>1.1728349492318793</v>
      </c>
      <c r="H27" s="2">
        <v>0.48632747370614243</v>
      </c>
      <c r="I27" s="2">
        <v>0.5140569133280336</v>
      </c>
      <c r="J27" s="2">
        <v>0.55478473603392264</v>
      </c>
    </row>
    <row r="28" spans="1:10" x14ac:dyDescent="0.25">
      <c r="A28" s="1" t="s">
        <v>28</v>
      </c>
      <c r="B28" s="2">
        <v>1</v>
      </c>
      <c r="C28" s="2">
        <v>1.0210121257071929</v>
      </c>
      <c r="D28" s="2">
        <v>0.97942029758692717</v>
      </c>
      <c r="E28" s="2">
        <v>1.132883885295797</v>
      </c>
      <c r="F28" s="2">
        <v>1.132883885295797</v>
      </c>
      <c r="G28" s="2">
        <v>1.1974787046189284</v>
      </c>
      <c r="H28" s="2">
        <v>0.82931954581444201</v>
      </c>
      <c r="I28" s="2">
        <v>0.75262337370553356</v>
      </c>
      <c r="J28" s="2">
        <v>0.7955364837549177</v>
      </c>
    </row>
    <row r="29" spans="1:10" x14ac:dyDescent="0.25">
      <c r="A29" s="1" t="s">
        <v>29</v>
      </c>
      <c r="B29" s="2">
        <v>0.97265494741228609</v>
      </c>
      <c r="C29" s="2">
        <v>0.98623270449335942</v>
      </c>
      <c r="D29" s="2">
        <v>1.0424657608411205</v>
      </c>
      <c r="E29" s="2">
        <v>0.82359101726757244</v>
      </c>
      <c r="F29" s="2">
        <v>0.87055056329612457</v>
      </c>
      <c r="G29" s="2">
        <v>0.89502507092797234</v>
      </c>
      <c r="H29" s="2">
        <v>0.54336743126302878</v>
      </c>
      <c r="I29" s="2">
        <v>0.57434917749851788</v>
      </c>
      <c r="J29" s="2">
        <v>0.61557220667245771</v>
      </c>
    </row>
    <row r="30" spans="1:10" x14ac:dyDescent="0.25">
      <c r="A30" s="1" t="s">
        <v>30</v>
      </c>
      <c r="B30" s="2">
        <v>1.0792282365044268</v>
      </c>
      <c r="C30" s="2">
        <v>1.0069555500567173</v>
      </c>
      <c r="D30" s="2">
        <v>0.9201876506248744</v>
      </c>
      <c r="E30" s="2">
        <v>1.8790454984280238</v>
      </c>
      <c r="F30" s="2">
        <v>1.8025009252216577</v>
      </c>
      <c r="G30" s="2">
        <v>1.7411011265922491</v>
      </c>
      <c r="H30" s="2">
        <v>0.79004131186337823</v>
      </c>
      <c r="I30" s="2">
        <v>0.76312960448028022</v>
      </c>
      <c r="J30" s="2">
        <v>0.64171294878145269</v>
      </c>
    </row>
    <row r="31" spans="1:10" x14ac:dyDescent="0.25">
      <c r="A31" s="1" t="s">
        <v>31</v>
      </c>
      <c r="B31" s="2">
        <v>1.0717734625362942</v>
      </c>
      <c r="C31" s="2">
        <v>1</v>
      </c>
      <c r="D31" s="2">
        <v>0.93303299153680652</v>
      </c>
      <c r="E31" s="2">
        <v>1.0717734625362916</v>
      </c>
      <c r="F31" s="2">
        <v>1.1019051158766111</v>
      </c>
      <c r="G31" s="2">
        <v>1.189207115002721</v>
      </c>
      <c r="H31" s="2">
        <v>0.83508791942836957</v>
      </c>
      <c r="I31" s="2">
        <v>0.81790205855778264</v>
      </c>
      <c r="J31" s="2">
        <v>0.72698625866015576</v>
      </c>
    </row>
    <row r="32" spans="1:10" x14ac:dyDescent="0.25">
      <c r="A32" s="1" t="s">
        <v>32</v>
      </c>
      <c r="B32" s="2">
        <v>0.98623270449335942</v>
      </c>
      <c r="C32" s="2">
        <v>1.0497166836230676</v>
      </c>
      <c r="D32" s="2">
        <v>0.97265494741228609</v>
      </c>
      <c r="E32" s="2">
        <v>1.681792830507429</v>
      </c>
      <c r="F32" s="2">
        <v>1.8790454984280238</v>
      </c>
      <c r="G32" s="2">
        <v>1.4948492486349365</v>
      </c>
      <c r="H32" s="2">
        <v>0.71697762400791443</v>
      </c>
      <c r="I32" s="2">
        <v>0.8585654364377534</v>
      </c>
      <c r="J32" s="2">
        <v>0.72698625866015576</v>
      </c>
    </row>
    <row r="33" spans="1:10" x14ac:dyDescent="0.25">
      <c r="A33" s="1" t="s">
        <v>33</v>
      </c>
      <c r="B33" s="2">
        <v>0.96593632892484504</v>
      </c>
      <c r="C33" s="2">
        <v>1.0717734625362942</v>
      </c>
      <c r="D33" s="2">
        <v>0.96593632892484504</v>
      </c>
      <c r="E33" s="2">
        <v>1.3103934038583638</v>
      </c>
      <c r="F33" s="2">
        <v>1.231144413344917</v>
      </c>
      <c r="G33" s="2">
        <v>1.3195079107728929</v>
      </c>
      <c r="H33" s="2">
        <v>0.49311635224668038</v>
      </c>
      <c r="I33" s="2">
        <v>0.51050606285359768</v>
      </c>
      <c r="J33" s="2">
        <v>0.42337265618126352</v>
      </c>
    </row>
    <row r="34" spans="1:10" x14ac:dyDescent="0.25">
      <c r="A34" s="1" t="s">
        <v>34</v>
      </c>
      <c r="B34" s="2">
        <v>0.93952274921401069</v>
      </c>
      <c r="C34" s="2">
        <v>1.1566881839052867</v>
      </c>
      <c r="D34" s="2">
        <v>0.92658806189037013</v>
      </c>
      <c r="E34" s="2">
        <v>1.283425897562902</v>
      </c>
      <c r="F34" s="2">
        <v>1.2745606273192618</v>
      </c>
      <c r="G34" s="2">
        <v>1.5157165665103978</v>
      </c>
      <c r="H34" s="2">
        <v>0.57038185793421237</v>
      </c>
      <c r="I34" s="2">
        <v>0.59460355750136051</v>
      </c>
      <c r="J34" s="2">
        <v>0.60290391384538</v>
      </c>
    </row>
    <row r="35" spans="1:10" x14ac:dyDescent="0.25">
      <c r="A35" s="1" t="s">
        <v>61</v>
      </c>
      <c r="B35" s="4">
        <v>0.94</v>
      </c>
      <c r="C35" s="4">
        <v>1.07</v>
      </c>
      <c r="D35" s="4">
        <v>0.99</v>
      </c>
      <c r="E35" s="4">
        <v>1.67</v>
      </c>
      <c r="F35" s="4">
        <v>1.49</v>
      </c>
      <c r="G35" s="4">
        <v>1.67</v>
      </c>
      <c r="H35" s="4">
        <v>1.17</v>
      </c>
      <c r="I35" s="4">
        <v>1.1599999999999999</v>
      </c>
      <c r="J35" s="4">
        <v>1.18</v>
      </c>
    </row>
    <row r="36" spans="1:10" x14ac:dyDescent="0.25">
      <c r="A36" s="1" t="s">
        <v>35</v>
      </c>
      <c r="B36" s="2">
        <v>0.97942029758692717</v>
      </c>
      <c r="C36" s="2">
        <v>0.98623270449335831</v>
      </c>
      <c r="D36" s="2">
        <v>1.0352649238413767</v>
      </c>
      <c r="E36" s="2">
        <v>0.57434917749851788</v>
      </c>
      <c r="F36" s="2">
        <v>0.52123288042056093</v>
      </c>
      <c r="G36" s="2">
        <v>0.64617641531874581</v>
      </c>
      <c r="H36" s="2">
        <v>0.63287829698513998</v>
      </c>
      <c r="I36" s="2">
        <v>0.71202509779853662</v>
      </c>
      <c r="J36" s="2">
        <v>0.801069877589622</v>
      </c>
    </row>
    <row r="37" spans="1:10" x14ac:dyDescent="0.25">
      <c r="A37" s="1" t="s">
        <v>36</v>
      </c>
      <c r="B37" s="2">
        <v>1.0281138266560672</v>
      </c>
      <c r="C37" s="2">
        <v>0.98623270449335831</v>
      </c>
      <c r="D37" s="2">
        <v>0.99309249543703604</v>
      </c>
      <c r="E37" s="2">
        <v>0.73204284797281216</v>
      </c>
      <c r="F37" s="2">
        <v>0.72196459776124777</v>
      </c>
      <c r="G37" s="2">
        <v>0.7422617853145238</v>
      </c>
      <c r="H37" s="2">
        <v>1.0497166836230676</v>
      </c>
      <c r="I37" s="2">
        <v>1.0717734625362942</v>
      </c>
      <c r="J37" s="2">
        <v>1.0643701824533598</v>
      </c>
    </row>
    <row r="38" spans="1:10" x14ac:dyDescent="0.25">
      <c r="A38" s="1" t="s">
        <v>37</v>
      </c>
      <c r="B38" s="2">
        <v>0.98623270449335942</v>
      </c>
      <c r="C38" s="2">
        <v>1.0139594797900289</v>
      </c>
      <c r="D38" s="2">
        <v>1.0069555500567187</v>
      </c>
      <c r="E38" s="2">
        <v>0.70710678118654746</v>
      </c>
      <c r="F38" s="2">
        <v>0.62416527445080527</v>
      </c>
      <c r="G38" s="2">
        <v>0.64617641531874581</v>
      </c>
      <c r="H38" s="2">
        <v>0.30566006942301738</v>
      </c>
      <c r="I38" s="2">
        <v>0.35601254889926831</v>
      </c>
      <c r="J38" s="2">
        <v>0.32759835096459095</v>
      </c>
    </row>
    <row r="39" spans="1:10" x14ac:dyDescent="0.25">
      <c r="A39" s="1" t="s">
        <v>38</v>
      </c>
      <c r="B39" s="2">
        <v>1.0210121257071922</v>
      </c>
      <c r="C39" s="2">
        <v>1</v>
      </c>
      <c r="D39" s="2">
        <v>0.98623270449336009</v>
      </c>
      <c r="E39" s="2">
        <v>0.84089641525371295</v>
      </c>
      <c r="F39" s="2">
        <v>0.83508791942836891</v>
      </c>
      <c r="G39" s="2">
        <v>0.84089641525371295</v>
      </c>
      <c r="H39" s="2">
        <v>0.45062523130541526</v>
      </c>
      <c r="I39" s="2">
        <v>0.46009382531243803</v>
      </c>
      <c r="J39" s="2">
        <v>0.46009382531243803</v>
      </c>
    </row>
    <row r="40" spans="1:10" x14ac:dyDescent="0.25">
      <c r="A40" s="1" t="s">
        <v>39</v>
      </c>
      <c r="B40" s="2">
        <v>1.0643701824533611</v>
      </c>
      <c r="C40" s="2">
        <v>0.95263799804393834</v>
      </c>
      <c r="D40" s="2">
        <v>0.97942029758692717</v>
      </c>
      <c r="E40" s="2">
        <v>0.46009382531243775</v>
      </c>
      <c r="F40" s="2">
        <v>0.48632747370614243</v>
      </c>
      <c r="G40" s="2">
        <v>0.49654624771851802</v>
      </c>
      <c r="H40" s="2">
        <v>0.24485507439673213</v>
      </c>
      <c r="I40" s="2">
        <v>0.21315872294198909</v>
      </c>
      <c r="J40" s="2">
        <v>0.20589775431689364</v>
      </c>
    </row>
    <row r="41" spans="1:10" x14ac:dyDescent="0.25">
      <c r="A41" s="1" t="s">
        <v>54</v>
      </c>
      <c r="B41" s="3">
        <v>1.0139594797900289</v>
      </c>
      <c r="C41" s="3">
        <v>0.9659363289248476</v>
      </c>
      <c r="D41" s="3">
        <v>1.0139594797900289</v>
      </c>
      <c r="E41" s="3">
        <v>0.49654624771851746</v>
      </c>
      <c r="F41" s="3">
        <v>0.51405691332803294</v>
      </c>
      <c r="G41" s="3">
        <v>0.44135149814532754</v>
      </c>
      <c r="H41" s="3">
        <v>0.71202509779853496</v>
      </c>
      <c r="I41" s="3">
        <v>0.88270299629065507</v>
      </c>
      <c r="J41" s="3">
        <v>0.84089641525371461</v>
      </c>
    </row>
    <row r="42" spans="1:10" x14ac:dyDescent="0.25">
      <c r="A42" s="1" t="s">
        <v>40</v>
      </c>
      <c r="B42" s="2">
        <v>1.0717734625362929</v>
      </c>
      <c r="C42" s="2">
        <v>0.95263799804393834</v>
      </c>
      <c r="D42" s="2">
        <v>0.97942029758692717</v>
      </c>
      <c r="E42" s="2">
        <v>0.97265494741228486</v>
      </c>
      <c r="F42" s="2">
        <v>0.94605764672559578</v>
      </c>
      <c r="G42" s="2">
        <v>0.92018765062487551</v>
      </c>
      <c r="H42" s="2">
        <v>0.43830286065801821</v>
      </c>
      <c r="I42" s="2">
        <v>0.43830286065801821</v>
      </c>
      <c r="J42" s="2">
        <v>0.4263174458839783</v>
      </c>
    </row>
    <row r="43" spans="1:10" x14ac:dyDescent="0.25">
      <c r="A43" s="1" t="s">
        <v>41</v>
      </c>
      <c r="B43" s="2">
        <v>0.95926411932526523</v>
      </c>
      <c r="C43" s="2">
        <v>1.0281138266560659</v>
      </c>
      <c r="D43" s="2">
        <v>1.0139594797900289</v>
      </c>
      <c r="E43" s="2">
        <v>0.5</v>
      </c>
      <c r="F43" s="2">
        <v>0.45375957765858027</v>
      </c>
      <c r="G43" s="2">
        <v>0.41754395971418423</v>
      </c>
      <c r="H43" s="2">
        <v>0.18685615607936734</v>
      </c>
      <c r="I43" s="2">
        <v>0.25000000000000033</v>
      </c>
      <c r="J43" s="2">
        <v>0.17924440600197861</v>
      </c>
    </row>
    <row r="44" spans="1:10" x14ac:dyDescent="0.25">
      <c r="A44" s="1" t="s">
        <v>60</v>
      </c>
      <c r="B44" s="6">
        <v>0.86</v>
      </c>
      <c r="C44" s="6">
        <v>1.1299999999999999</v>
      </c>
      <c r="D44" s="6">
        <v>1.02</v>
      </c>
      <c r="E44" s="6">
        <v>1.33</v>
      </c>
      <c r="F44" s="6">
        <v>1.6</v>
      </c>
      <c r="G44" s="6">
        <v>1.41</v>
      </c>
      <c r="H44" s="6">
        <v>1.56</v>
      </c>
      <c r="I44" s="6">
        <v>2.25</v>
      </c>
      <c r="J44" s="6">
        <v>1.33</v>
      </c>
    </row>
    <row r="45" spans="1:10" x14ac:dyDescent="0.25">
      <c r="A45" s="1" t="s">
        <v>42</v>
      </c>
      <c r="B45" s="2">
        <v>1.1019051158766098</v>
      </c>
      <c r="C45" s="2">
        <v>1.0424657608411216</v>
      </c>
      <c r="D45" s="2">
        <v>0.87055056329612357</v>
      </c>
      <c r="E45" s="2">
        <v>1.1250584846888094</v>
      </c>
      <c r="F45" s="2">
        <v>1</v>
      </c>
      <c r="G45" s="2">
        <v>1.0717734625362929</v>
      </c>
      <c r="H45" s="2">
        <v>0.38689124838559719</v>
      </c>
      <c r="I45" s="2">
        <v>0.45691572511470058</v>
      </c>
      <c r="J45" s="2">
        <v>0.39502065593168867</v>
      </c>
    </row>
    <row r="46" spans="1:10" x14ac:dyDescent="0.25">
      <c r="A46" s="1" t="s">
        <v>43</v>
      </c>
      <c r="B46" s="2">
        <v>1.0139594797900291</v>
      </c>
      <c r="C46" s="2">
        <v>0.97265494741228631</v>
      </c>
      <c r="D46" s="2">
        <v>1.0139594797900291</v>
      </c>
      <c r="E46" s="2">
        <v>1.2226402776920682</v>
      </c>
      <c r="F46" s="2">
        <v>0.92018765062487484</v>
      </c>
      <c r="G46" s="2">
        <v>0.85856543643775263</v>
      </c>
      <c r="H46" s="2">
        <v>0.43226861565393304</v>
      </c>
      <c r="I46" s="2">
        <v>0.3438854545349358</v>
      </c>
      <c r="J46" s="2">
        <v>0.34627736702773149</v>
      </c>
    </row>
    <row r="47" spans="1:10" x14ac:dyDescent="0.25">
      <c r="A47" s="1" t="s">
        <v>44</v>
      </c>
      <c r="B47" s="2">
        <v>1.132883885295797</v>
      </c>
      <c r="C47" s="2">
        <v>0.93952274921401069</v>
      </c>
      <c r="D47" s="2">
        <v>0.94605764672559578</v>
      </c>
      <c r="E47" s="2">
        <v>1.1809926614295305</v>
      </c>
      <c r="F47" s="2">
        <v>1.1566881839052867</v>
      </c>
      <c r="G47" s="2">
        <v>1.2311444133449154</v>
      </c>
      <c r="H47" s="2">
        <v>0.48296816446242252</v>
      </c>
      <c r="I47" s="2">
        <v>0.49654624771851746</v>
      </c>
      <c r="J47" s="2">
        <v>0.37371231215873418</v>
      </c>
    </row>
    <row r="48" spans="1:10" x14ac:dyDescent="0.25">
      <c r="A48" s="1" t="s">
        <v>45</v>
      </c>
      <c r="B48" s="2">
        <v>1.0424657608411205</v>
      </c>
      <c r="C48" s="2">
        <v>0.93303299153680652</v>
      </c>
      <c r="D48" s="2">
        <v>1.0281138266560659</v>
      </c>
      <c r="E48" s="2">
        <v>0.86453723130786475</v>
      </c>
      <c r="F48" s="2">
        <v>0.8766057213160342</v>
      </c>
      <c r="G48" s="2">
        <v>0.90751915531716054</v>
      </c>
      <c r="H48" s="2">
        <v>0.46329403094518617</v>
      </c>
      <c r="I48" s="2">
        <v>0.45375957765858083</v>
      </c>
      <c r="J48" s="2">
        <v>0.43226861565393288</v>
      </c>
    </row>
    <row r="49" spans="1:10" x14ac:dyDescent="0.25">
      <c r="A49" s="1" t="s">
        <v>59</v>
      </c>
      <c r="B49" s="5">
        <v>1.1299999999999999</v>
      </c>
      <c r="C49" s="5">
        <v>0.96</v>
      </c>
      <c r="D49" s="5">
        <v>0.93</v>
      </c>
      <c r="E49" s="5">
        <v>0.89</v>
      </c>
      <c r="F49" s="5">
        <v>0.84</v>
      </c>
      <c r="G49" s="5">
        <v>0.88</v>
      </c>
      <c r="H49" s="5">
        <v>1.89</v>
      </c>
      <c r="I49" s="5">
        <v>1.75</v>
      </c>
      <c r="J49" s="5">
        <v>1.83</v>
      </c>
    </row>
    <row r="50" spans="1:10" x14ac:dyDescent="0.25">
      <c r="A50" s="1" t="s">
        <v>46</v>
      </c>
      <c r="B50" s="2">
        <v>1.2311444133449154</v>
      </c>
      <c r="C50" s="2">
        <v>0.88884268116657017</v>
      </c>
      <c r="D50" s="2">
        <v>0.97265494741228609</v>
      </c>
      <c r="E50" s="2">
        <v>1.8276629004587999</v>
      </c>
      <c r="F50" s="2">
        <v>1.7532114426320708</v>
      </c>
      <c r="G50" s="2">
        <v>1.8150383106343231</v>
      </c>
      <c r="H50" s="2">
        <v>0.60709744219752393</v>
      </c>
      <c r="I50" s="2">
        <v>0.53588673126814712</v>
      </c>
      <c r="J50" s="2">
        <v>0.59873935230946496</v>
      </c>
    </row>
    <row r="51" spans="1:10" x14ac:dyDescent="0.25">
      <c r="A51" s="1" t="s">
        <v>47</v>
      </c>
      <c r="B51" s="2">
        <v>0.97942029758692617</v>
      </c>
      <c r="C51" s="2">
        <v>1</v>
      </c>
      <c r="D51" s="2">
        <v>1.0139594797900289</v>
      </c>
      <c r="E51" s="2">
        <v>4.3169129460177071</v>
      </c>
      <c r="F51" s="2">
        <v>4.2574807298134392</v>
      </c>
      <c r="G51" s="2">
        <v>4.2870938501451654</v>
      </c>
      <c r="H51" s="2">
        <v>2.361985322859061</v>
      </c>
      <c r="I51" s="2">
        <v>2.3949574092378567</v>
      </c>
      <c r="J51" s="2">
        <v>2.4116156553815231</v>
      </c>
    </row>
    <row r="52" spans="1:10" x14ac:dyDescent="0.25">
      <c r="A52" s="1" t="s">
        <v>52</v>
      </c>
      <c r="B52" s="3">
        <v>1.0867348625260576</v>
      </c>
      <c r="C52" s="3">
        <v>0.97265494741228486</v>
      </c>
      <c r="D52" s="3">
        <v>0.95263799804393834</v>
      </c>
      <c r="E52" s="3">
        <v>0.36349312933007699</v>
      </c>
      <c r="F52" s="3">
        <v>0.43527528164806178</v>
      </c>
      <c r="G52" s="3">
        <v>0.38156480224013917</v>
      </c>
      <c r="H52" s="3">
        <v>0.3056600694230166</v>
      </c>
      <c r="I52" s="3">
        <v>0.38689124838559674</v>
      </c>
      <c r="J52" s="3">
        <v>0.479632059662632</v>
      </c>
    </row>
    <row r="53" spans="1:10" x14ac:dyDescent="0.25">
      <c r="A53" s="1" t="s">
        <v>48</v>
      </c>
      <c r="B53" s="2">
        <v>0.97942029758692717</v>
      </c>
      <c r="C53" s="2">
        <v>1.0210121257071929</v>
      </c>
      <c r="D53" s="2">
        <v>1</v>
      </c>
      <c r="E53" s="2">
        <v>0.92018765062487329</v>
      </c>
      <c r="F53" s="2">
        <v>0.87660572131603542</v>
      </c>
      <c r="G53" s="2">
        <v>0.88884268116657017</v>
      </c>
      <c r="H53" s="2">
        <v>0.46329403094518562</v>
      </c>
      <c r="I53" s="2">
        <v>0.46976137460700595</v>
      </c>
      <c r="J53" s="2">
        <v>0.47631899902196867</v>
      </c>
    </row>
    <row r="54" spans="1:10" x14ac:dyDescent="0.25">
      <c r="A54" s="1" t="s">
        <v>49</v>
      </c>
      <c r="B54" s="2">
        <v>0.98623270449335942</v>
      </c>
      <c r="C54" s="2">
        <v>1.0069555500567173</v>
      </c>
      <c r="D54" s="2">
        <v>1.0069555500567187</v>
      </c>
      <c r="E54" s="2">
        <v>1.2483305489016121</v>
      </c>
      <c r="F54" s="2">
        <v>1.1250584846888079</v>
      </c>
      <c r="G54" s="2">
        <v>1.2397076999389869</v>
      </c>
      <c r="H54" s="2">
        <v>0.50000000000000067</v>
      </c>
      <c r="I54" s="2">
        <v>0.4005349387948115</v>
      </c>
      <c r="J54" s="2">
        <v>0.43830286065801771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AF7831-7500-4D33-B7C6-D1EBEDB417C6}">
  <dimension ref="A1:C54"/>
  <sheetViews>
    <sheetView workbookViewId="0">
      <selection activeCell="D8" sqref="D8"/>
    </sheetView>
  </sheetViews>
  <sheetFormatPr defaultRowHeight="14" x14ac:dyDescent="0.25"/>
  <sheetData>
    <row r="1" spans="1:3" x14ac:dyDescent="0.25">
      <c r="A1" t="s">
        <v>72</v>
      </c>
      <c r="B1" t="s">
        <v>70</v>
      </c>
      <c r="C1" t="s">
        <v>71</v>
      </c>
    </row>
    <row r="2" spans="1:3" x14ac:dyDescent="0.25">
      <c r="A2" s="8" t="s">
        <v>62</v>
      </c>
      <c r="B2" s="7">
        <v>2.1409999999999998E-2</v>
      </c>
      <c r="C2" s="7">
        <v>3.4721950000000001E-6</v>
      </c>
    </row>
    <row r="3" spans="1:3" x14ac:dyDescent="0.25">
      <c r="A3" s="8" t="s">
        <v>9</v>
      </c>
      <c r="B3" s="7">
        <v>0.28609299999999999</v>
      </c>
      <c r="C3" s="7">
        <v>4.1340799999999998E-4</v>
      </c>
    </row>
    <row r="4" spans="1:3" x14ac:dyDescent="0.25">
      <c r="A4" s="8" t="s">
        <v>51</v>
      </c>
      <c r="B4" s="7">
        <v>1.0169600000000001E-2</v>
      </c>
      <c r="C4" s="7">
        <v>3.2919200000000003E-2</v>
      </c>
    </row>
    <row r="5" spans="1:3" x14ac:dyDescent="0.25">
      <c r="A5" s="8" t="s">
        <v>10</v>
      </c>
      <c r="B5" s="7">
        <v>2.4155700000000001E-3</v>
      </c>
      <c r="C5" s="7">
        <v>7.9932000000000007E-3</v>
      </c>
    </row>
    <row r="6" spans="1:3" x14ac:dyDescent="0.25">
      <c r="A6" s="8" t="s">
        <v>11</v>
      </c>
      <c r="B6" s="7">
        <v>1.41171E-2</v>
      </c>
      <c r="C6" s="7">
        <v>0.17612</v>
      </c>
    </row>
    <row r="7" spans="1:3" x14ac:dyDescent="0.25">
      <c r="A7" s="8" t="s">
        <v>50</v>
      </c>
      <c r="B7" s="7">
        <v>1.1088199999999999E-2</v>
      </c>
      <c r="C7" s="7">
        <v>2.6800999999999998E-2</v>
      </c>
    </row>
    <row r="8" spans="1:3" x14ac:dyDescent="0.25">
      <c r="A8" s="8" t="s">
        <v>12</v>
      </c>
      <c r="B8" s="7">
        <v>2.7370099999999998E-3</v>
      </c>
      <c r="C8" s="7">
        <v>1.3347599999999999E-4</v>
      </c>
    </row>
    <row r="9" spans="1:3" x14ac:dyDescent="0.25">
      <c r="A9" s="8" t="s">
        <v>13</v>
      </c>
      <c r="B9" s="7">
        <v>0.33122299999999999</v>
      </c>
      <c r="C9" s="7">
        <v>2.5880500000000001E-2</v>
      </c>
    </row>
    <row r="10" spans="1:3" x14ac:dyDescent="0.25">
      <c r="A10" s="8" t="s">
        <v>14</v>
      </c>
      <c r="B10" s="7">
        <v>8.9074E-4</v>
      </c>
      <c r="C10" s="7">
        <v>9.4361700000000007E-3</v>
      </c>
    </row>
    <row r="11" spans="1:3" x14ac:dyDescent="0.25">
      <c r="A11" s="8" t="s">
        <v>15</v>
      </c>
      <c r="B11" s="7">
        <v>1.5971599999999999E-2</v>
      </c>
      <c r="C11" s="7">
        <v>0.108293</v>
      </c>
    </row>
    <row r="12" spans="1:3" x14ac:dyDescent="0.25">
      <c r="A12" s="8" t="s">
        <v>16</v>
      </c>
      <c r="B12" s="7">
        <v>1.18423E-4</v>
      </c>
      <c r="C12" s="7">
        <v>7.1933500000000003E-3</v>
      </c>
    </row>
    <row r="13" spans="1:3" x14ac:dyDescent="0.25">
      <c r="A13" s="8" t="s">
        <v>63</v>
      </c>
      <c r="B13" s="7">
        <v>9.3488700000000002E-4</v>
      </c>
      <c r="C13" s="7">
        <v>1.94695E-3</v>
      </c>
    </row>
    <row r="14" spans="1:3" x14ac:dyDescent="0.25">
      <c r="A14" s="8" t="s">
        <v>17</v>
      </c>
      <c r="B14" s="7">
        <v>4.4616500000000002E-3</v>
      </c>
      <c r="C14" s="7">
        <v>8.2813599999999998E-3</v>
      </c>
    </row>
    <row r="15" spans="1:3" x14ac:dyDescent="0.25">
      <c r="A15" s="8" t="s">
        <v>18</v>
      </c>
      <c r="B15" s="7">
        <v>8.9032100000000002E-4</v>
      </c>
      <c r="C15" s="7">
        <v>5.0875800000000004E-3</v>
      </c>
    </row>
    <row r="16" spans="1:3" x14ac:dyDescent="0.25">
      <c r="A16" s="8" t="s">
        <v>27</v>
      </c>
      <c r="B16" s="7">
        <v>0.82428400000000002</v>
      </c>
      <c r="C16" s="7">
        <v>3.6403609999999999E-5</v>
      </c>
    </row>
    <row r="17" spans="1:3" x14ac:dyDescent="0.25">
      <c r="A17" s="8" t="s">
        <v>19</v>
      </c>
      <c r="B17" s="7">
        <v>2.8012829999999999E-5</v>
      </c>
      <c r="C17" s="7">
        <v>1.1765600000000001E-3</v>
      </c>
    </row>
    <row r="18" spans="1:3" x14ac:dyDescent="0.25">
      <c r="A18" s="8" t="s">
        <v>20</v>
      </c>
      <c r="B18" s="7">
        <v>0.25643500000000002</v>
      </c>
      <c r="C18" s="7">
        <v>1.9954699999999999E-2</v>
      </c>
    </row>
    <row r="19" spans="1:3" x14ac:dyDescent="0.25">
      <c r="A19" s="8" t="s">
        <v>21</v>
      </c>
      <c r="B19" s="7">
        <v>9.5005940000000004E-6</v>
      </c>
      <c r="C19" s="7">
        <v>2.5894900000000002E-4</v>
      </c>
    </row>
    <row r="20" spans="1:3" x14ac:dyDescent="0.25">
      <c r="A20" s="8" t="s">
        <v>22</v>
      </c>
      <c r="B20" s="7">
        <v>0.63642100000000001</v>
      </c>
      <c r="C20" s="7">
        <v>1.6551199999999999E-3</v>
      </c>
    </row>
    <row r="21" spans="1:3" x14ac:dyDescent="0.25">
      <c r="A21" s="8" t="s">
        <v>23</v>
      </c>
      <c r="B21" s="7">
        <v>0.15501599999999999</v>
      </c>
      <c r="C21" s="7">
        <v>1.18298E-4</v>
      </c>
    </row>
    <row r="22" spans="1:3" x14ac:dyDescent="0.25">
      <c r="A22" s="8" t="s">
        <v>64</v>
      </c>
      <c r="B22" s="7">
        <v>1.2181990000000001E-5</v>
      </c>
      <c r="C22" s="7">
        <v>5.3677599999999998E-4</v>
      </c>
    </row>
    <row r="23" spans="1:3" x14ac:dyDescent="0.25">
      <c r="A23" s="8" t="s">
        <v>65</v>
      </c>
      <c r="B23" s="7">
        <v>8.8951650000000001E-6</v>
      </c>
      <c r="C23" s="7">
        <v>9.1757929999999999E-7</v>
      </c>
    </row>
    <row r="24" spans="1:3" x14ac:dyDescent="0.25">
      <c r="A24" s="8" t="s">
        <v>24</v>
      </c>
      <c r="B24" s="7">
        <v>2.1817199999999998E-3</v>
      </c>
      <c r="C24" s="7">
        <v>2.43197E-2</v>
      </c>
    </row>
    <row r="25" spans="1:3" x14ac:dyDescent="0.25">
      <c r="A25" s="8" t="s">
        <v>25</v>
      </c>
      <c r="B25" s="7">
        <v>8.9838699999999995E-4</v>
      </c>
      <c r="C25" s="7">
        <v>2.56931E-3</v>
      </c>
    </row>
    <row r="26" spans="1:3" x14ac:dyDescent="0.25">
      <c r="A26" s="8" t="s">
        <v>53</v>
      </c>
      <c r="B26" s="7">
        <v>9.6747000000000001E-4</v>
      </c>
      <c r="C26" s="7">
        <v>0.13747000000000001</v>
      </c>
    </row>
    <row r="27" spans="1:3" x14ac:dyDescent="0.25">
      <c r="A27" s="8" t="s">
        <v>26</v>
      </c>
      <c r="B27" s="7">
        <v>0.285833</v>
      </c>
      <c r="C27" s="7">
        <v>2.3594699999999998E-3</v>
      </c>
    </row>
    <row r="28" spans="1:3" x14ac:dyDescent="0.25">
      <c r="A28" s="8" t="s">
        <v>28</v>
      </c>
      <c r="B28" s="7">
        <v>4.1553299999999996E-3</v>
      </c>
      <c r="C28" s="7">
        <v>4.0083499999999999E-4</v>
      </c>
    </row>
    <row r="29" spans="1:3" x14ac:dyDescent="0.25">
      <c r="A29" s="8" t="s">
        <v>29</v>
      </c>
      <c r="B29" s="7">
        <v>1.19623E-2</v>
      </c>
      <c r="C29" s="7">
        <v>9.6646799999999995E-4</v>
      </c>
    </row>
    <row r="30" spans="1:3" x14ac:dyDescent="0.25">
      <c r="A30" s="8" t="s">
        <v>30</v>
      </c>
      <c r="B30" s="7">
        <v>1.9896700000000001E-4</v>
      </c>
      <c r="C30" s="7">
        <v>6.1278229999999994E-5</v>
      </c>
    </row>
    <row r="31" spans="1:3" x14ac:dyDescent="0.25">
      <c r="A31" s="8" t="s">
        <v>31</v>
      </c>
      <c r="B31" s="7">
        <v>9.1052099999999997E-2</v>
      </c>
      <c r="C31" s="7">
        <v>2.8253499999999999E-3</v>
      </c>
    </row>
    <row r="32" spans="1:3" x14ac:dyDescent="0.25">
      <c r="A32" s="8" t="s">
        <v>32</v>
      </c>
      <c r="B32" s="7">
        <v>4.1129900000000004E-3</v>
      </c>
      <c r="C32" s="7">
        <v>1.6653900000000001E-3</v>
      </c>
    </row>
    <row r="33" spans="1:3" x14ac:dyDescent="0.25">
      <c r="A33" s="8" t="s">
        <v>33</v>
      </c>
      <c r="B33" s="7">
        <v>2.9528200000000001E-3</v>
      </c>
      <c r="C33" s="7">
        <v>3.2664060000000002E-5</v>
      </c>
    </row>
    <row r="34" spans="1:3" x14ac:dyDescent="0.25">
      <c r="A34" s="8" t="s">
        <v>34</v>
      </c>
      <c r="B34" s="7">
        <v>3.5376699999999997E-2</v>
      </c>
      <c r="C34" s="7">
        <v>7.2313800000000001E-4</v>
      </c>
    </row>
    <row r="35" spans="1:3" x14ac:dyDescent="0.25">
      <c r="A35" s="8" t="s">
        <v>66</v>
      </c>
      <c r="B35" s="7">
        <v>1.00545E-3</v>
      </c>
      <c r="C35" s="7">
        <v>1.8727399999999999E-3</v>
      </c>
    </row>
    <row r="36" spans="1:3" x14ac:dyDescent="0.25">
      <c r="A36" s="8" t="s">
        <v>35</v>
      </c>
      <c r="B36" s="7">
        <v>5.5333300000000004E-4</v>
      </c>
      <c r="C36" s="7">
        <v>9.7936200000000001E-2</v>
      </c>
    </row>
    <row r="37" spans="1:3" x14ac:dyDescent="0.25">
      <c r="A37" s="8" t="s">
        <v>36</v>
      </c>
      <c r="B37" s="7">
        <v>4.7018019999999997E-5</v>
      </c>
      <c r="C37" s="7">
        <v>2.2394749999999998E-6</v>
      </c>
    </row>
    <row r="38" spans="1:3" x14ac:dyDescent="0.25">
      <c r="A38" s="8" t="s">
        <v>37</v>
      </c>
      <c r="B38" s="7">
        <v>2.29554E-4</v>
      </c>
      <c r="C38" s="7">
        <v>4.13571E-4</v>
      </c>
    </row>
    <row r="39" spans="1:3" x14ac:dyDescent="0.25">
      <c r="A39" s="8" t="s">
        <v>38</v>
      </c>
      <c r="B39" s="7">
        <v>5.0022670000000003E-5</v>
      </c>
      <c r="C39" s="7">
        <v>3.42882E-8</v>
      </c>
    </row>
    <row r="40" spans="1:3" x14ac:dyDescent="0.25">
      <c r="A40" s="8" t="s">
        <v>39</v>
      </c>
      <c r="B40" s="7">
        <v>1.25182E-4</v>
      </c>
      <c r="C40" s="7">
        <v>7.2836689999999999E-5</v>
      </c>
    </row>
    <row r="41" spans="1:3" x14ac:dyDescent="0.25">
      <c r="A41" s="8" t="s">
        <v>67</v>
      </c>
      <c r="B41" s="7">
        <v>3.6526090000000002E-5</v>
      </c>
      <c r="C41" s="7">
        <v>4.2416800000000003E-3</v>
      </c>
    </row>
    <row r="42" spans="1:3" x14ac:dyDescent="0.25">
      <c r="A42" s="8" t="s">
        <v>40</v>
      </c>
      <c r="B42" s="7">
        <v>0.241982</v>
      </c>
      <c r="C42" s="7">
        <v>4.3548780000000003E-6</v>
      </c>
    </row>
    <row r="43" spans="1:3" x14ac:dyDescent="0.25">
      <c r="A43" s="8" t="s">
        <v>41</v>
      </c>
      <c r="B43" s="7">
        <v>6.4392770000000002E-5</v>
      </c>
      <c r="C43" s="7">
        <v>1.4439500000000001E-3</v>
      </c>
    </row>
    <row r="44" spans="1:3" x14ac:dyDescent="0.25">
      <c r="A44" s="8" t="s">
        <v>68</v>
      </c>
      <c r="B44" s="7">
        <v>1.6726399999999999E-2</v>
      </c>
      <c r="C44" s="7">
        <v>0.40657700000000002</v>
      </c>
    </row>
    <row r="45" spans="1:3" x14ac:dyDescent="0.25">
      <c r="A45" s="8" t="s">
        <v>42</v>
      </c>
      <c r="B45" s="7">
        <v>0.46479599999999999</v>
      </c>
      <c r="C45" s="7">
        <v>1.16433E-4</v>
      </c>
    </row>
    <row r="46" spans="1:3" x14ac:dyDescent="0.25">
      <c r="A46" s="8" t="s">
        <v>43</v>
      </c>
      <c r="B46" s="7">
        <v>0.97771300000000005</v>
      </c>
      <c r="C46" s="7">
        <v>5.4987100000000004E-3</v>
      </c>
    </row>
    <row r="47" spans="1:3" x14ac:dyDescent="0.25">
      <c r="A47" s="8" t="s">
        <v>44</v>
      </c>
      <c r="B47" s="7">
        <v>4.8118599999999997E-2</v>
      </c>
      <c r="C47" s="7">
        <v>8.3352149999999994E-5</v>
      </c>
    </row>
    <row r="48" spans="1:3" x14ac:dyDescent="0.25">
      <c r="A48" s="8" t="s">
        <v>45</v>
      </c>
      <c r="B48" s="7">
        <v>3.7303799999999998E-2</v>
      </c>
      <c r="C48" s="7">
        <v>1.36345E-5</v>
      </c>
    </row>
    <row r="49" spans="1:3" x14ac:dyDescent="0.25">
      <c r="A49" s="8" t="s">
        <v>69</v>
      </c>
      <c r="B49" s="7">
        <v>0.10004</v>
      </c>
      <c r="C49" s="7">
        <v>2.526399E-5</v>
      </c>
    </row>
    <row r="50" spans="1:3" x14ac:dyDescent="0.25">
      <c r="A50" s="8" t="s">
        <v>46</v>
      </c>
      <c r="B50" s="7">
        <v>1.8853100000000001E-3</v>
      </c>
      <c r="C50" s="7">
        <v>3.3636459999999999E-6</v>
      </c>
    </row>
    <row r="51" spans="1:3" x14ac:dyDescent="0.25">
      <c r="A51" s="8" t="s">
        <v>47</v>
      </c>
      <c r="B51" s="7">
        <v>7.2774419999999999E-9</v>
      </c>
      <c r="C51" s="7">
        <v>1.1932070000000001E-7</v>
      </c>
    </row>
    <row r="52" spans="1:3" x14ac:dyDescent="0.25">
      <c r="A52" s="8" t="s">
        <v>52</v>
      </c>
      <c r="B52" s="7">
        <v>2.56875E-4</v>
      </c>
      <c r="C52" s="7">
        <v>1</v>
      </c>
    </row>
    <row r="53" spans="1:3" x14ac:dyDescent="0.25">
      <c r="A53" s="8" t="s">
        <v>48</v>
      </c>
      <c r="B53" s="7">
        <v>3.4417800000000002E-3</v>
      </c>
      <c r="C53" s="7">
        <v>5.6849910000000002E-6</v>
      </c>
    </row>
    <row r="54" spans="1:3" x14ac:dyDescent="0.25">
      <c r="A54" s="8" t="s">
        <v>49</v>
      </c>
      <c r="B54" s="7">
        <v>6.46461E-3</v>
      </c>
      <c r="C54" s="7">
        <v>9.4439310000000003E-5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948FDD-B72C-4C55-86BC-6B6C41C29B0B}">
  <dimension ref="A1:L54"/>
  <sheetViews>
    <sheetView tabSelected="1" workbookViewId="0">
      <selection activeCell="N21" sqref="N21"/>
    </sheetView>
  </sheetViews>
  <sheetFormatPr defaultRowHeight="14" x14ac:dyDescent="0.25"/>
  <cols>
    <col min="2" max="4" width="9" bestFit="1" customWidth="1"/>
    <col min="5" max="10" width="9.54296875" bestFit="1" customWidth="1"/>
    <col min="11" max="11" width="13" customWidth="1"/>
    <col min="12" max="12" width="14.1796875" customWidth="1"/>
  </cols>
  <sheetData>
    <row r="1" spans="1:12" x14ac:dyDescent="0.25">
      <c r="A1" s="1"/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73</v>
      </c>
      <c r="L1" s="1" t="s">
        <v>74</v>
      </c>
    </row>
    <row r="2" spans="1:12" x14ac:dyDescent="0.25">
      <c r="A2" s="1" t="s">
        <v>55</v>
      </c>
      <c r="B2">
        <v>1</v>
      </c>
      <c r="C2">
        <v>1.04</v>
      </c>
      <c r="D2">
        <v>0.96</v>
      </c>
      <c r="E2">
        <v>0.33</v>
      </c>
      <c r="F2">
        <v>0.36</v>
      </c>
      <c r="G2">
        <v>0.35</v>
      </c>
      <c r="H2">
        <v>0.23</v>
      </c>
      <c r="I2">
        <v>0.24</v>
      </c>
      <c r="J2">
        <v>0.25</v>
      </c>
      <c r="K2">
        <f t="shared" ref="K2:K33" si="0">(E2+F2+G2)/3</f>
        <v>0.34666666666666668</v>
      </c>
      <c r="L2">
        <f t="shared" ref="L2:L33" si="1">(H2+I2+J2)/3</f>
        <v>0.24</v>
      </c>
    </row>
    <row r="3" spans="1:12" x14ac:dyDescent="0.25">
      <c r="A3" s="1" t="s">
        <v>52</v>
      </c>
      <c r="B3" s="3">
        <v>1.0867348625260576</v>
      </c>
      <c r="C3" s="3">
        <v>0.97265494741228486</v>
      </c>
      <c r="D3" s="3">
        <v>0.95263799804393834</v>
      </c>
      <c r="E3" s="3">
        <v>0.36349312933007699</v>
      </c>
      <c r="F3" s="3">
        <v>0.43527528164806178</v>
      </c>
      <c r="G3" s="3">
        <v>0.38156480224013917</v>
      </c>
      <c r="H3" s="3">
        <v>0.3056600694230166</v>
      </c>
      <c r="I3" s="3">
        <v>0.38689124838559674</v>
      </c>
      <c r="J3" s="3">
        <v>0.479632059662632</v>
      </c>
      <c r="K3">
        <f t="shared" si="0"/>
        <v>0.39344440440609268</v>
      </c>
      <c r="L3">
        <f t="shared" si="1"/>
        <v>0.39072779249041512</v>
      </c>
    </row>
    <row r="4" spans="1:12" x14ac:dyDescent="0.25">
      <c r="A4" s="1" t="s">
        <v>41</v>
      </c>
      <c r="B4" s="2">
        <v>0.95926411932526523</v>
      </c>
      <c r="C4" s="2">
        <v>1.0281138266560659</v>
      </c>
      <c r="D4" s="2">
        <v>1.0139594797900289</v>
      </c>
      <c r="E4" s="2">
        <v>0.5</v>
      </c>
      <c r="F4" s="2">
        <v>0.45375957765858027</v>
      </c>
      <c r="G4" s="2">
        <v>0.41754395971418423</v>
      </c>
      <c r="H4" s="2">
        <v>0.18685615607936734</v>
      </c>
      <c r="I4" s="2">
        <v>0.25000000000000033</v>
      </c>
      <c r="J4" s="2">
        <v>0.17924440600197861</v>
      </c>
      <c r="K4">
        <f t="shared" si="0"/>
        <v>0.45710117912425491</v>
      </c>
      <c r="L4">
        <f t="shared" si="1"/>
        <v>0.20536685402711541</v>
      </c>
    </row>
    <row r="5" spans="1:12" x14ac:dyDescent="0.25">
      <c r="A5" s="1" t="s">
        <v>57</v>
      </c>
      <c r="B5">
        <v>1.02</v>
      </c>
      <c r="C5">
        <v>0.89</v>
      </c>
      <c r="D5">
        <v>1.1000000000000001</v>
      </c>
      <c r="E5">
        <v>0.47</v>
      </c>
      <c r="F5">
        <v>0.44</v>
      </c>
      <c r="G5">
        <v>0.47</v>
      </c>
      <c r="H5">
        <v>0.62</v>
      </c>
      <c r="I5">
        <v>0.59</v>
      </c>
      <c r="J5">
        <v>0.66</v>
      </c>
      <c r="K5">
        <f t="shared" si="0"/>
        <v>0.45999999999999996</v>
      </c>
      <c r="L5">
        <f t="shared" si="1"/>
        <v>0.62333333333333341</v>
      </c>
    </row>
    <row r="6" spans="1:12" x14ac:dyDescent="0.25">
      <c r="A6" s="1" t="s">
        <v>39</v>
      </c>
      <c r="B6" s="2">
        <v>1.0643701824533611</v>
      </c>
      <c r="C6" s="2">
        <v>0.95263799804393834</v>
      </c>
      <c r="D6" s="2">
        <v>0.97942029758692717</v>
      </c>
      <c r="E6" s="2">
        <v>0.46009382531243775</v>
      </c>
      <c r="F6" s="2">
        <v>0.48632747370614243</v>
      </c>
      <c r="G6" s="2">
        <v>0.49654624771851802</v>
      </c>
      <c r="H6" s="2">
        <v>0.24485507439673213</v>
      </c>
      <c r="I6" s="2">
        <v>0.21315872294198909</v>
      </c>
      <c r="J6" s="2">
        <v>0.20589775431689364</v>
      </c>
      <c r="K6">
        <f t="shared" si="0"/>
        <v>0.48098918224569936</v>
      </c>
      <c r="L6">
        <f t="shared" si="1"/>
        <v>0.22130385055187163</v>
      </c>
    </row>
    <row r="7" spans="1:12" x14ac:dyDescent="0.25">
      <c r="A7" s="1" t="s">
        <v>54</v>
      </c>
      <c r="B7" s="3">
        <v>1.0139594797900289</v>
      </c>
      <c r="C7" s="3">
        <v>0.9659363289248476</v>
      </c>
      <c r="D7" s="3">
        <v>1.0139594797900289</v>
      </c>
      <c r="E7" s="3">
        <v>0.49654624771851746</v>
      </c>
      <c r="F7" s="3">
        <v>0.51405691332803294</v>
      </c>
      <c r="G7" s="3">
        <v>0.44135149814532754</v>
      </c>
      <c r="H7" s="3">
        <v>0.71202509779853496</v>
      </c>
      <c r="I7" s="3">
        <v>0.88270299629065507</v>
      </c>
      <c r="J7" s="3">
        <v>0.84089641525371461</v>
      </c>
      <c r="K7">
        <f t="shared" si="0"/>
        <v>0.48398488639729265</v>
      </c>
      <c r="L7">
        <f t="shared" si="1"/>
        <v>0.81187483644763481</v>
      </c>
    </row>
    <row r="8" spans="1:12" x14ac:dyDescent="0.25">
      <c r="A8" s="1" t="s">
        <v>11</v>
      </c>
      <c r="B8" s="2">
        <v>0.85263489176795426</v>
      </c>
      <c r="C8" s="2">
        <v>1.0281138266560659</v>
      </c>
      <c r="D8" s="2">
        <v>1.1407637158684218</v>
      </c>
      <c r="E8" s="2">
        <v>0.46009382531243609</v>
      </c>
      <c r="F8" s="2">
        <v>0.6689637773930569</v>
      </c>
      <c r="G8" s="2">
        <v>0.38156480224013961</v>
      </c>
      <c r="H8" s="2">
        <v>0.77916457966050212</v>
      </c>
      <c r="I8" s="2">
        <v>0.68302012837719739</v>
      </c>
      <c r="J8" s="2">
        <v>0.5664419426479006</v>
      </c>
      <c r="K8">
        <f t="shared" si="0"/>
        <v>0.5035408016485442</v>
      </c>
      <c r="L8">
        <f t="shared" si="1"/>
        <v>0.6762088835618667</v>
      </c>
    </row>
    <row r="9" spans="1:12" x14ac:dyDescent="0.25">
      <c r="A9" s="1" t="s">
        <v>58</v>
      </c>
      <c r="B9" s="4">
        <v>1.02</v>
      </c>
      <c r="C9" s="4">
        <v>1.01</v>
      </c>
      <c r="D9" s="4">
        <v>0.97</v>
      </c>
      <c r="E9" s="4">
        <v>0.53</v>
      </c>
      <c r="F9" s="4">
        <v>0.53</v>
      </c>
      <c r="G9" s="4">
        <v>0.51</v>
      </c>
      <c r="H9" s="4">
        <v>0.15</v>
      </c>
      <c r="I9" s="4">
        <v>0.15</v>
      </c>
      <c r="J9" s="4">
        <v>0.14000000000000001</v>
      </c>
      <c r="K9">
        <f t="shared" si="0"/>
        <v>0.52333333333333332</v>
      </c>
      <c r="L9">
        <f t="shared" si="1"/>
        <v>0.14666666666666667</v>
      </c>
    </row>
    <row r="10" spans="1:12" x14ac:dyDescent="0.25">
      <c r="A10" s="1" t="s">
        <v>53</v>
      </c>
      <c r="B10" s="3">
        <v>1.0497166836230676</v>
      </c>
      <c r="C10" s="3">
        <v>0.94605764672559578</v>
      </c>
      <c r="D10" s="3">
        <v>1</v>
      </c>
      <c r="E10" s="3">
        <v>0.5823667932342278</v>
      </c>
      <c r="F10" s="3">
        <v>0.61985384996949322</v>
      </c>
      <c r="G10" s="3">
        <v>0.47631899902196867</v>
      </c>
      <c r="H10" s="3">
        <v>0.79004131186337734</v>
      </c>
      <c r="I10" s="3">
        <v>1.6934906247250541</v>
      </c>
      <c r="J10" s="3">
        <v>0.83508791942836957</v>
      </c>
      <c r="K10">
        <f t="shared" si="0"/>
        <v>0.55951321407522991</v>
      </c>
      <c r="L10">
        <f t="shared" si="1"/>
        <v>1.106206618672267</v>
      </c>
    </row>
    <row r="11" spans="1:12" x14ac:dyDescent="0.25">
      <c r="A11" s="1" t="s">
        <v>18</v>
      </c>
      <c r="B11" s="2">
        <v>0.93303299153680652</v>
      </c>
      <c r="C11" s="2">
        <v>1.0424657608411205</v>
      </c>
      <c r="D11" s="2">
        <v>1.0281138266560659</v>
      </c>
      <c r="E11" s="2">
        <v>0.61985384996949278</v>
      </c>
      <c r="F11" s="2">
        <v>0.50697973989501444</v>
      </c>
      <c r="G11" s="2">
        <v>0.59049633071476448</v>
      </c>
      <c r="H11" s="2">
        <v>0.38156480224014017</v>
      </c>
      <c r="I11" s="2">
        <v>0.29730177875068065</v>
      </c>
      <c r="J11" s="2">
        <v>0.35601254889926792</v>
      </c>
      <c r="K11">
        <f t="shared" si="0"/>
        <v>0.57244330685975731</v>
      </c>
      <c r="L11">
        <f t="shared" si="1"/>
        <v>0.34495970996336284</v>
      </c>
    </row>
    <row r="12" spans="1:12" x14ac:dyDescent="0.25">
      <c r="A12" s="1" t="s">
        <v>35</v>
      </c>
      <c r="B12" s="2">
        <v>0.97942029758692717</v>
      </c>
      <c r="C12" s="2">
        <v>0.98623270449335831</v>
      </c>
      <c r="D12" s="2">
        <v>1.0352649238413767</v>
      </c>
      <c r="E12" s="2">
        <v>0.57434917749851788</v>
      </c>
      <c r="F12" s="2">
        <v>0.52123288042056093</v>
      </c>
      <c r="G12" s="2">
        <v>0.64617641531874581</v>
      </c>
      <c r="H12" s="2">
        <v>0.63287829698513998</v>
      </c>
      <c r="I12" s="2">
        <v>0.71202509779853662</v>
      </c>
      <c r="J12" s="2">
        <v>0.801069877589622</v>
      </c>
      <c r="K12">
        <f t="shared" si="0"/>
        <v>0.58058615774594147</v>
      </c>
      <c r="L12">
        <f t="shared" si="1"/>
        <v>0.71532442412443287</v>
      </c>
    </row>
    <row r="13" spans="1:12" x14ac:dyDescent="0.25">
      <c r="A13" s="1" t="s">
        <v>24</v>
      </c>
      <c r="B13" s="2">
        <v>0.99309249543703604</v>
      </c>
      <c r="C13" s="2">
        <v>0.94605764672559578</v>
      </c>
      <c r="D13" s="2">
        <v>1.0717734625362929</v>
      </c>
      <c r="E13" s="2">
        <v>0.51763246192068835</v>
      </c>
      <c r="F13" s="2">
        <v>0.68302012837719828</v>
      </c>
      <c r="G13" s="2">
        <v>0.56644194264789993</v>
      </c>
      <c r="H13" s="2">
        <v>0.44751253546398617</v>
      </c>
      <c r="I13" s="2">
        <v>0.35111121893449981</v>
      </c>
      <c r="J13" s="2">
        <v>0.37631168685276678</v>
      </c>
      <c r="K13">
        <f t="shared" si="0"/>
        <v>0.58903151098192885</v>
      </c>
      <c r="L13">
        <f t="shared" si="1"/>
        <v>0.39164514708375092</v>
      </c>
    </row>
    <row r="14" spans="1:12" x14ac:dyDescent="0.25">
      <c r="A14" s="1" t="s">
        <v>51</v>
      </c>
      <c r="B14" s="3">
        <v>1.0497166836230676</v>
      </c>
      <c r="C14" s="3">
        <v>0.97942029758692672</v>
      </c>
      <c r="D14" s="3">
        <v>0.97265494741228553</v>
      </c>
      <c r="E14" s="3">
        <v>0.76312960448027978</v>
      </c>
      <c r="F14" s="3">
        <v>0.54336743126302911</v>
      </c>
      <c r="G14" s="3">
        <v>0.47963205966263239</v>
      </c>
      <c r="H14" s="3">
        <v>0.85263489176795704</v>
      </c>
      <c r="I14" s="3">
        <v>0.8950250709279729</v>
      </c>
      <c r="J14" s="3">
        <v>0.86453723130786519</v>
      </c>
      <c r="K14">
        <f t="shared" si="0"/>
        <v>0.59537636513531378</v>
      </c>
      <c r="L14">
        <f t="shared" si="1"/>
        <v>0.87073239800126512</v>
      </c>
    </row>
    <row r="15" spans="1:12" x14ac:dyDescent="0.25">
      <c r="A15" s="1" t="s">
        <v>25</v>
      </c>
      <c r="B15" s="2">
        <v>0.99309249543703471</v>
      </c>
      <c r="C15" s="2">
        <v>0.95926411932526523</v>
      </c>
      <c r="D15" s="2">
        <v>1.0570180405613792</v>
      </c>
      <c r="E15" s="2">
        <v>0.65975395538644654</v>
      </c>
      <c r="F15" s="2">
        <v>0.57038185793421092</v>
      </c>
      <c r="G15" s="2">
        <v>0.66434290704825583</v>
      </c>
      <c r="H15" s="2">
        <v>0.37631168685276722</v>
      </c>
      <c r="I15" s="2">
        <v>0.37113089265726279</v>
      </c>
      <c r="J15" s="2">
        <v>0.4292827182188767</v>
      </c>
      <c r="K15">
        <f t="shared" si="0"/>
        <v>0.63149290678963776</v>
      </c>
      <c r="L15">
        <f t="shared" si="1"/>
        <v>0.39224176590963555</v>
      </c>
    </row>
    <row r="16" spans="1:12" x14ac:dyDescent="0.25">
      <c r="A16" s="1" t="s">
        <v>14</v>
      </c>
      <c r="B16" s="2">
        <v>1.0717734625362929</v>
      </c>
      <c r="C16" s="2">
        <v>0.95926411932526412</v>
      </c>
      <c r="D16" s="2">
        <v>0.97942029758692717</v>
      </c>
      <c r="E16" s="2">
        <v>0.62416527445080527</v>
      </c>
      <c r="F16" s="2">
        <v>0.69255473405546264</v>
      </c>
      <c r="G16" s="2">
        <v>0.65067092772096713</v>
      </c>
      <c r="H16" s="2">
        <v>0.53588673126814712</v>
      </c>
      <c r="I16" s="2">
        <v>0.54336743126302933</v>
      </c>
      <c r="J16" s="2">
        <v>0.48296816446242252</v>
      </c>
      <c r="K16">
        <f t="shared" si="0"/>
        <v>0.65579697874241161</v>
      </c>
      <c r="L16">
        <f t="shared" si="1"/>
        <v>0.52074077566453303</v>
      </c>
    </row>
    <row r="17" spans="1:12" x14ac:dyDescent="0.25">
      <c r="A17" s="1" t="s">
        <v>37</v>
      </c>
      <c r="B17" s="2">
        <v>0.98623270449335942</v>
      </c>
      <c r="C17" s="2">
        <v>1.0139594797900289</v>
      </c>
      <c r="D17" s="2">
        <v>1.0069555500567187</v>
      </c>
      <c r="E17" s="2">
        <v>0.70710678118654746</v>
      </c>
      <c r="F17" s="2">
        <v>0.62416527445080527</v>
      </c>
      <c r="G17" s="2">
        <v>0.64617641531874581</v>
      </c>
      <c r="H17" s="2">
        <v>0.30566006942301738</v>
      </c>
      <c r="I17" s="2">
        <v>0.35601254889926831</v>
      </c>
      <c r="J17" s="2">
        <v>0.32759835096459095</v>
      </c>
      <c r="K17">
        <f t="shared" si="0"/>
        <v>0.65914949031869952</v>
      </c>
      <c r="L17">
        <f t="shared" si="1"/>
        <v>0.32975698976229223</v>
      </c>
    </row>
    <row r="18" spans="1:12" x14ac:dyDescent="0.25">
      <c r="A18" s="1" t="s">
        <v>16</v>
      </c>
      <c r="B18" s="2">
        <v>1.035264923841378</v>
      </c>
      <c r="C18" s="2">
        <v>0.99309249543703471</v>
      </c>
      <c r="D18" s="2">
        <v>0.96593632892484504</v>
      </c>
      <c r="E18" s="2">
        <v>0.65519670192918034</v>
      </c>
      <c r="F18" s="2">
        <v>0.68302012837719739</v>
      </c>
      <c r="G18" s="2">
        <v>0.64617641531874503</v>
      </c>
      <c r="H18" s="2">
        <v>0.50347777502835933</v>
      </c>
      <c r="I18" s="2">
        <v>0.32987697769322366</v>
      </c>
      <c r="J18" s="2">
        <v>0.3711308926572619</v>
      </c>
      <c r="K18">
        <f t="shared" si="0"/>
        <v>0.66146441520837429</v>
      </c>
      <c r="L18">
        <f t="shared" si="1"/>
        <v>0.40149521512628161</v>
      </c>
    </row>
    <row r="19" spans="1:12" x14ac:dyDescent="0.25">
      <c r="A19" s="1" t="s">
        <v>50</v>
      </c>
      <c r="B19" s="3">
        <v>0.9075191553171611</v>
      </c>
      <c r="C19" s="3">
        <v>1.1172871380722207</v>
      </c>
      <c r="D19" s="3">
        <v>0.99309249543703781</v>
      </c>
      <c r="E19" s="3">
        <v>0.72196459776124733</v>
      </c>
      <c r="F19" s="3">
        <v>0.72196459776124733</v>
      </c>
      <c r="G19" s="3">
        <v>0.60290391384538033</v>
      </c>
      <c r="H19" s="3">
        <v>0.82931954581444045</v>
      </c>
      <c r="I19" s="3">
        <v>0.79553648375491814</v>
      </c>
      <c r="J19" s="3">
        <v>0.86856543643775297</v>
      </c>
      <c r="K19">
        <f t="shared" si="0"/>
        <v>0.68227770312262503</v>
      </c>
      <c r="L19">
        <f t="shared" si="1"/>
        <v>0.83114048866903723</v>
      </c>
    </row>
    <row r="20" spans="1:12" x14ac:dyDescent="0.25">
      <c r="A20" s="1" t="s">
        <v>10</v>
      </c>
      <c r="B20" s="2">
        <v>0.9201876506248744</v>
      </c>
      <c r="C20" s="2">
        <v>1.0497166836230676</v>
      </c>
      <c r="D20" s="2">
        <v>1.0281138266560659</v>
      </c>
      <c r="E20" s="2">
        <v>0.72196459776124866</v>
      </c>
      <c r="F20" s="2">
        <v>0.65975395538644654</v>
      </c>
      <c r="G20" s="2">
        <v>0.71202509779853662</v>
      </c>
      <c r="H20" s="2">
        <v>1.0600938253124299</v>
      </c>
      <c r="I20" s="2">
        <v>0.92009382531243</v>
      </c>
      <c r="J20" s="2">
        <v>0.90062523130540995</v>
      </c>
      <c r="K20">
        <f t="shared" si="0"/>
        <v>0.69791455031541061</v>
      </c>
      <c r="L20">
        <f t="shared" si="1"/>
        <v>0.96027096064342332</v>
      </c>
    </row>
    <row r="21" spans="1:12" x14ac:dyDescent="0.25">
      <c r="A21" s="1" t="s">
        <v>36</v>
      </c>
      <c r="B21" s="2">
        <v>1.0281138266560672</v>
      </c>
      <c r="C21" s="2">
        <v>0.98623270449335831</v>
      </c>
      <c r="D21" s="2">
        <v>0.99309249543703604</v>
      </c>
      <c r="E21" s="2">
        <v>0.73204284797281216</v>
      </c>
      <c r="F21" s="2">
        <v>0.72196459776124777</v>
      </c>
      <c r="G21" s="2">
        <v>0.7422617853145238</v>
      </c>
      <c r="H21" s="2">
        <v>1.0497166836230676</v>
      </c>
      <c r="I21" s="2">
        <v>1.0717734625362942</v>
      </c>
      <c r="J21" s="2">
        <v>1.0643701824533598</v>
      </c>
      <c r="K21">
        <f t="shared" si="0"/>
        <v>0.73208974368286128</v>
      </c>
      <c r="L21">
        <f t="shared" si="1"/>
        <v>1.0619534428709072</v>
      </c>
    </row>
    <row r="22" spans="1:12" x14ac:dyDescent="0.25">
      <c r="A22" s="1" t="s">
        <v>15</v>
      </c>
      <c r="B22" s="2">
        <v>1.0942937012607401</v>
      </c>
      <c r="C22" s="2">
        <v>0.93952274921401302</v>
      </c>
      <c r="D22" s="2">
        <v>0.97265494741228486</v>
      </c>
      <c r="E22" s="2">
        <v>0.77378249677119537</v>
      </c>
      <c r="F22" s="2">
        <v>0.7955364837549187</v>
      </c>
      <c r="G22" s="2">
        <v>0.64617641531874581</v>
      </c>
      <c r="H22" s="2">
        <v>0.67830216372383656</v>
      </c>
      <c r="I22" s="2">
        <v>0.59873935230946496</v>
      </c>
      <c r="J22" s="2">
        <v>0.61985384996949433</v>
      </c>
      <c r="K22">
        <f t="shared" si="0"/>
        <v>0.73849846528161989</v>
      </c>
      <c r="L22">
        <f t="shared" si="1"/>
        <v>0.63229845533426532</v>
      </c>
    </row>
    <row r="23" spans="1:12" x14ac:dyDescent="0.25">
      <c r="A23" s="1" t="s">
        <v>56</v>
      </c>
      <c r="B23" s="4">
        <v>1.08</v>
      </c>
      <c r="C23" s="4">
        <v>1.04</v>
      </c>
      <c r="D23" s="4">
        <v>0.88</v>
      </c>
      <c r="E23" s="4">
        <v>0.8</v>
      </c>
      <c r="F23" s="4">
        <v>0.76</v>
      </c>
      <c r="G23" s="4">
        <v>0.74</v>
      </c>
      <c r="H23" s="4">
        <v>0.11</v>
      </c>
      <c r="I23" s="4">
        <v>0.12</v>
      </c>
      <c r="J23" s="4">
        <v>0.12</v>
      </c>
      <c r="K23">
        <f t="shared" si="0"/>
        <v>0.76666666666666661</v>
      </c>
      <c r="L23">
        <f t="shared" si="1"/>
        <v>0.11666666666666665</v>
      </c>
    </row>
    <row r="24" spans="1:12" x14ac:dyDescent="0.25">
      <c r="A24" s="1" t="s">
        <v>38</v>
      </c>
      <c r="B24" s="2">
        <v>1.0210121257071922</v>
      </c>
      <c r="C24" s="2">
        <v>1</v>
      </c>
      <c r="D24" s="2">
        <v>0.98623270449336009</v>
      </c>
      <c r="E24" s="2">
        <v>0.84089641525371295</v>
      </c>
      <c r="F24" s="2">
        <v>0.83508791942836891</v>
      </c>
      <c r="G24" s="2">
        <v>0.84089641525371295</v>
      </c>
      <c r="H24" s="2">
        <v>0.45062523130541526</v>
      </c>
      <c r="I24" s="2">
        <v>0.46009382531243803</v>
      </c>
      <c r="J24" s="2">
        <v>0.46009382531243803</v>
      </c>
      <c r="K24">
        <f t="shared" si="0"/>
        <v>0.8389602499785983</v>
      </c>
      <c r="L24">
        <f t="shared" si="1"/>
        <v>0.45693762731009713</v>
      </c>
    </row>
    <row r="25" spans="1:12" x14ac:dyDescent="0.25">
      <c r="A25" s="1" t="s">
        <v>13</v>
      </c>
      <c r="B25" s="2">
        <v>0.82931954581444089</v>
      </c>
      <c r="C25" s="2">
        <v>1.1328838852957999</v>
      </c>
      <c r="D25" s="2">
        <v>1.0717734625362929</v>
      </c>
      <c r="E25" s="2">
        <v>0.6689637773930569</v>
      </c>
      <c r="F25" s="2">
        <v>1.0069555500567187</v>
      </c>
      <c r="G25" s="2">
        <v>0.89502507092797134</v>
      </c>
      <c r="H25" s="2">
        <v>0.53961411825221339</v>
      </c>
      <c r="I25" s="2">
        <v>0.46651649576840443</v>
      </c>
      <c r="J25" s="2">
        <v>0.50697973989501444</v>
      </c>
      <c r="K25">
        <f t="shared" si="0"/>
        <v>0.85698146612591575</v>
      </c>
      <c r="L25">
        <f t="shared" si="1"/>
        <v>0.50437011797187747</v>
      </c>
    </row>
    <row r="26" spans="1:12" x14ac:dyDescent="0.25">
      <c r="A26" s="1" t="s">
        <v>29</v>
      </c>
      <c r="B26" s="2">
        <v>0.97265494741228609</v>
      </c>
      <c r="C26" s="2">
        <v>0.98623270449335942</v>
      </c>
      <c r="D26" s="2">
        <v>1.0424657608411205</v>
      </c>
      <c r="E26" s="2">
        <v>0.82359101726757244</v>
      </c>
      <c r="F26" s="2">
        <v>0.87055056329612457</v>
      </c>
      <c r="G26" s="2">
        <v>0.89502507092797234</v>
      </c>
      <c r="H26" s="2">
        <v>0.54336743126302878</v>
      </c>
      <c r="I26" s="2">
        <v>0.57434917749851788</v>
      </c>
      <c r="J26" s="2">
        <v>0.61557220667245771</v>
      </c>
      <c r="K26">
        <f t="shared" si="0"/>
        <v>0.86305555049722305</v>
      </c>
      <c r="L26">
        <f t="shared" si="1"/>
        <v>0.57776293847800142</v>
      </c>
    </row>
    <row r="27" spans="1:12" x14ac:dyDescent="0.25">
      <c r="A27" s="1" t="s">
        <v>59</v>
      </c>
      <c r="B27" s="5">
        <v>1.1299999999999999</v>
      </c>
      <c r="C27" s="5">
        <v>0.96</v>
      </c>
      <c r="D27" s="5">
        <v>0.93</v>
      </c>
      <c r="E27" s="5">
        <v>0.89</v>
      </c>
      <c r="F27" s="5">
        <v>0.84</v>
      </c>
      <c r="G27" s="5">
        <v>0.88</v>
      </c>
      <c r="H27" s="5">
        <v>1.89</v>
      </c>
      <c r="I27" s="5">
        <v>1.75</v>
      </c>
      <c r="J27" s="5">
        <v>1.83</v>
      </c>
      <c r="K27">
        <f t="shared" si="0"/>
        <v>0.87</v>
      </c>
      <c r="L27">
        <f t="shared" si="1"/>
        <v>1.8233333333333333</v>
      </c>
    </row>
    <row r="28" spans="1:12" x14ac:dyDescent="0.25">
      <c r="A28" s="1" t="s">
        <v>45</v>
      </c>
      <c r="B28" s="2">
        <v>1.0424657608411205</v>
      </c>
      <c r="C28" s="2">
        <v>0.93303299153680652</v>
      </c>
      <c r="D28" s="2">
        <v>1.0281138266560659</v>
      </c>
      <c r="E28" s="2">
        <v>0.86453723130786475</v>
      </c>
      <c r="F28" s="2">
        <v>0.8766057213160342</v>
      </c>
      <c r="G28" s="2">
        <v>0.90751915531716054</v>
      </c>
      <c r="H28" s="2">
        <v>0.46329403094518617</v>
      </c>
      <c r="I28" s="2">
        <v>0.45375957765858083</v>
      </c>
      <c r="J28" s="2">
        <v>0.43226861565393288</v>
      </c>
      <c r="K28">
        <f t="shared" si="0"/>
        <v>0.8828873693136865</v>
      </c>
      <c r="L28">
        <f t="shared" si="1"/>
        <v>0.44977407475256664</v>
      </c>
    </row>
    <row r="29" spans="1:12" x14ac:dyDescent="0.25">
      <c r="A29" s="1" t="s">
        <v>48</v>
      </c>
      <c r="B29" s="2">
        <v>0.97942029758692717</v>
      </c>
      <c r="C29" s="2">
        <v>1.0210121257071929</v>
      </c>
      <c r="D29" s="2">
        <v>1</v>
      </c>
      <c r="E29" s="2">
        <v>0.92018765062487329</v>
      </c>
      <c r="F29" s="2">
        <v>0.87660572131603542</v>
      </c>
      <c r="G29" s="2">
        <v>0.88884268116657017</v>
      </c>
      <c r="H29" s="2">
        <v>0.46329403094518562</v>
      </c>
      <c r="I29" s="2">
        <v>0.46976137460700595</v>
      </c>
      <c r="J29" s="2">
        <v>0.47631899902196867</v>
      </c>
      <c r="K29">
        <f t="shared" si="0"/>
        <v>0.89521201770249303</v>
      </c>
      <c r="L29">
        <f t="shared" si="1"/>
        <v>0.46979146819138679</v>
      </c>
    </row>
    <row r="30" spans="1:12" x14ac:dyDescent="0.25">
      <c r="A30" s="1" t="s">
        <v>20</v>
      </c>
      <c r="B30" s="2">
        <v>0.9592641193252629</v>
      </c>
      <c r="C30" s="2">
        <v>1.0352649238413794</v>
      </c>
      <c r="D30" s="2">
        <v>1.0069555500567173</v>
      </c>
      <c r="E30" s="2">
        <v>0.87055056329612235</v>
      </c>
      <c r="F30" s="2">
        <v>1.0352649238413767</v>
      </c>
      <c r="G30" s="2">
        <v>0.81790205855778164</v>
      </c>
      <c r="H30" s="2">
        <v>0.57434917749851866</v>
      </c>
      <c r="I30" s="2">
        <v>0.66434290704825583</v>
      </c>
      <c r="J30" s="2">
        <v>0.67361678843284667</v>
      </c>
      <c r="K30">
        <f t="shared" si="0"/>
        <v>0.9079058485650936</v>
      </c>
      <c r="L30">
        <f t="shared" si="1"/>
        <v>0.63743629099320698</v>
      </c>
    </row>
    <row r="31" spans="1:12" x14ac:dyDescent="0.25">
      <c r="A31" s="1" t="s">
        <v>40</v>
      </c>
      <c r="B31" s="2">
        <v>1.0717734625362929</v>
      </c>
      <c r="C31" s="2">
        <v>0.95263799804393834</v>
      </c>
      <c r="D31" s="2">
        <v>0.97942029758692717</v>
      </c>
      <c r="E31" s="2">
        <v>0.97265494741228486</v>
      </c>
      <c r="F31" s="2">
        <v>0.94605764672559578</v>
      </c>
      <c r="G31" s="2">
        <v>0.92018765062487551</v>
      </c>
      <c r="H31" s="2">
        <v>0.43830286065801821</v>
      </c>
      <c r="I31" s="2">
        <v>0.43830286065801821</v>
      </c>
      <c r="J31" s="2">
        <v>0.4263174458839783</v>
      </c>
      <c r="K31">
        <f t="shared" si="0"/>
        <v>0.94630008158758538</v>
      </c>
      <c r="L31">
        <f t="shared" si="1"/>
        <v>0.43430772240000493</v>
      </c>
    </row>
    <row r="32" spans="1:12" x14ac:dyDescent="0.25">
      <c r="A32" s="1" t="s">
        <v>22</v>
      </c>
      <c r="B32" s="2">
        <v>1.0281138266560672</v>
      </c>
      <c r="C32" s="2">
        <v>1</v>
      </c>
      <c r="D32" s="2">
        <v>0.96593632892484627</v>
      </c>
      <c r="E32" s="2">
        <v>0.90751915531715943</v>
      </c>
      <c r="F32" s="2">
        <v>1.0069555500567187</v>
      </c>
      <c r="G32" s="2">
        <v>1.0210121257071929</v>
      </c>
      <c r="H32" s="2">
        <v>0.70710678118654746</v>
      </c>
      <c r="I32" s="2">
        <v>0.673616788432845</v>
      </c>
      <c r="J32" s="2">
        <v>0.70710678118654746</v>
      </c>
      <c r="K32">
        <f t="shared" si="0"/>
        <v>0.97849561036035704</v>
      </c>
      <c r="L32">
        <f t="shared" si="1"/>
        <v>0.69594345026864668</v>
      </c>
    </row>
    <row r="33" spans="1:12" x14ac:dyDescent="0.25">
      <c r="A33" s="1" t="s">
        <v>43</v>
      </c>
      <c r="B33" s="2">
        <v>1.0139594797900291</v>
      </c>
      <c r="C33" s="2">
        <v>0.97265494741228631</v>
      </c>
      <c r="D33" s="2">
        <v>1.0139594797900291</v>
      </c>
      <c r="E33" s="2">
        <v>1.2226402776920682</v>
      </c>
      <c r="F33" s="2">
        <v>0.92018765062487484</v>
      </c>
      <c r="G33" s="2">
        <v>0.85856543643775263</v>
      </c>
      <c r="H33" s="2">
        <v>0.43226861565393304</v>
      </c>
      <c r="I33" s="2">
        <v>0.3438854545349358</v>
      </c>
      <c r="J33" s="2">
        <v>0.34627736702773149</v>
      </c>
      <c r="K33">
        <f t="shared" si="0"/>
        <v>1.0004644549182318</v>
      </c>
      <c r="L33">
        <f t="shared" si="1"/>
        <v>0.37414381240553346</v>
      </c>
    </row>
    <row r="34" spans="1:12" x14ac:dyDescent="0.25">
      <c r="A34" s="1" t="s">
        <v>27</v>
      </c>
      <c r="B34" s="2">
        <v>0.90751915531716165</v>
      </c>
      <c r="C34" s="2">
        <v>0.97265494741228486</v>
      </c>
      <c r="D34" s="2">
        <v>1.1250584846888094</v>
      </c>
      <c r="E34" s="2">
        <v>1.0497166836230676</v>
      </c>
      <c r="F34" s="2">
        <v>1.0424657608411216</v>
      </c>
      <c r="G34" s="2">
        <v>0.97265494741228486</v>
      </c>
      <c r="H34" s="2">
        <v>0.4292827182188772</v>
      </c>
      <c r="I34" s="2">
        <v>0.36602142398640658</v>
      </c>
      <c r="J34" s="2">
        <v>0.41179550863378728</v>
      </c>
      <c r="K34">
        <f t="shared" ref="K34:K54" si="2">(E34+F34+G34)/3</f>
        <v>1.0216124639588247</v>
      </c>
      <c r="L34">
        <f t="shared" ref="L34:L54" si="3">(H34+I34+J34)/3</f>
        <v>0.40236655027969032</v>
      </c>
    </row>
    <row r="35" spans="1:12" x14ac:dyDescent="0.25">
      <c r="A35" s="1" t="s">
        <v>23</v>
      </c>
      <c r="B35" s="2">
        <v>1.0281138266560677</v>
      </c>
      <c r="C35" s="2">
        <v>0.98623270449335876</v>
      </c>
      <c r="D35" s="2">
        <v>0.98623270449335876</v>
      </c>
      <c r="E35" s="2">
        <v>1.0497166836230667</v>
      </c>
      <c r="F35" s="2">
        <v>1.086734862526058</v>
      </c>
      <c r="G35" s="2">
        <v>1.0069555500567191</v>
      </c>
      <c r="H35" s="2">
        <v>0.619853849969493</v>
      </c>
      <c r="I35" s="2">
        <v>0.59460355750136085</v>
      </c>
      <c r="J35" s="2">
        <v>0.65067092772096669</v>
      </c>
      <c r="K35">
        <f t="shared" si="2"/>
        <v>1.0478023654019479</v>
      </c>
      <c r="L35">
        <f t="shared" si="3"/>
        <v>0.6217094450639401</v>
      </c>
    </row>
    <row r="36" spans="1:12" x14ac:dyDescent="0.25">
      <c r="A36" s="1" t="s">
        <v>9</v>
      </c>
      <c r="B36" s="2">
        <v>0.94605764672559578</v>
      </c>
      <c r="C36" s="2">
        <v>0.27547627896915244</v>
      </c>
      <c r="D36" s="2">
        <v>1.0570180405613805</v>
      </c>
      <c r="E36" s="2">
        <v>1.0497166836230662</v>
      </c>
      <c r="F36" s="2">
        <v>1.0792282365044255</v>
      </c>
      <c r="G36" s="2">
        <v>1.0643701824533585</v>
      </c>
      <c r="H36" s="2">
        <v>0.6597539553864481</v>
      </c>
      <c r="I36" s="2">
        <v>0.53588673126814712</v>
      </c>
      <c r="J36" s="2">
        <v>0.65519670192918189</v>
      </c>
      <c r="K36">
        <f t="shared" si="2"/>
        <v>1.06443836752695</v>
      </c>
      <c r="L36">
        <f t="shared" si="3"/>
        <v>0.61694579619459233</v>
      </c>
    </row>
    <row r="37" spans="1:12" x14ac:dyDescent="0.25">
      <c r="A37" s="1" t="s">
        <v>42</v>
      </c>
      <c r="B37" s="2">
        <v>1.1019051158766098</v>
      </c>
      <c r="C37" s="2">
        <v>1.0424657608411216</v>
      </c>
      <c r="D37" s="2">
        <v>0.87055056329612357</v>
      </c>
      <c r="E37" s="2">
        <v>1.1250584846888094</v>
      </c>
      <c r="F37" s="2">
        <v>1</v>
      </c>
      <c r="G37" s="2">
        <v>1.0717734625362929</v>
      </c>
      <c r="H37" s="2">
        <v>0.38689124838559719</v>
      </c>
      <c r="I37" s="2">
        <v>0.45691572511470058</v>
      </c>
      <c r="J37" s="2">
        <v>0.39502065593168867</v>
      </c>
      <c r="K37">
        <f t="shared" si="2"/>
        <v>1.0656106490750341</v>
      </c>
      <c r="L37">
        <f t="shared" si="3"/>
        <v>0.41294254314399548</v>
      </c>
    </row>
    <row r="38" spans="1:12" x14ac:dyDescent="0.25">
      <c r="A38" s="1" t="s">
        <v>26</v>
      </c>
      <c r="B38" s="2">
        <v>1.0424657608411205</v>
      </c>
      <c r="C38" s="2">
        <v>0.97265494741228609</v>
      </c>
      <c r="D38" s="2">
        <v>0.98623270449335942</v>
      </c>
      <c r="E38" s="2">
        <v>0.93952274921401191</v>
      </c>
      <c r="F38" s="2">
        <v>1.2141948843950447</v>
      </c>
      <c r="G38" s="2">
        <v>1.1728349492318793</v>
      </c>
      <c r="H38" s="2">
        <v>0.48632747370614243</v>
      </c>
      <c r="I38" s="2">
        <v>0.5140569133280336</v>
      </c>
      <c r="J38" s="2">
        <v>0.55478473603392264</v>
      </c>
      <c r="K38">
        <f t="shared" si="2"/>
        <v>1.1088508609469787</v>
      </c>
      <c r="L38">
        <f t="shared" si="3"/>
        <v>0.51838970768936621</v>
      </c>
    </row>
    <row r="39" spans="1:12" x14ac:dyDescent="0.25">
      <c r="A39" s="1" t="s">
        <v>31</v>
      </c>
      <c r="B39" s="2">
        <v>1.0717734625362942</v>
      </c>
      <c r="C39" s="2">
        <v>1</v>
      </c>
      <c r="D39" s="2">
        <v>0.93303299153680652</v>
      </c>
      <c r="E39" s="2">
        <v>1.0717734625362916</v>
      </c>
      <c r="F39" s="2">
        <v>1.1019051158766111</v>
      </c>
      <c r="G39" s="2">
        <v>1.189207115002721</v>
      </c>
      <c r="H39" s="2">
        <v>0.83508791942836957</v>
      </c>
      <c r="I39" s="2">
        <v>0.81790205855778264</v>
      </c>
      <c r="J39" s="2">
        <v>0.72698625866015576</v>
      </c>
      <c r="K39">
        <f t="shared" si="2"/>
        <v>1.1209618978052081</v>
      </c>
      <c r="L39">
        <f t="shared" si="3"/>
        <v>0.79332541221543595</v>
      </c>
    </row>
    <row r="40" spans="1:12" x14ac:dyDescent="0.25">
      <c r="A40" s="1" t="s">
        <v>28</v>
      </c>
      <c r="B40" s="2">
        <v>1</v>
      </c>
      <c r="C40" s="2">
        <v>1.0210121257071929</v>
      </c>
      <c r="D40" s="2">
        <v>0.97942029758692717</v>
      </c>
      <c r="E40" s="2">
        <v>1.132883885295797</v>
      </c>
      <c r="F40" s="2">
        <v>1.132883885295797</v>
      </c>
      <c r="G40" s="2">
        <v>1.1974787046189284</v>
      </c>
      <c r="H40" s="2">
        <v>0.82931954581444201</v>
      </c>
      <c r="I40" s="2">
        <v>0.75262337370553356</v>
      </c>
      <c r="J40" s="2">
        <v>0.7955364837549177</v>
      </c>
      <c r="K40">
        <f t="shared" si="2"/>
        <v>1.1544154917368408</v>
      </c>
      <c r="L40">
        <f t="shared" si="3"/>
        <v>0.79249313442496438</v>
      </c>
    </row>
    <row r="41" spans="1:12" x14ac:dyDescent="0.25">
      <c r="A41" s="1" t="s">
        <v>17</v>
      </c>
      <c r="B41" s="2">
        <v>1.0570180405613812</v>
      </c>
      <c r="C41" s="2">
        <v>0.94605764672559645</v>
      </c>
      <c r="D41" s="2">
        <v>1</v>
      </c>
      <c r="E41" s="2">
        <v>1.1892071150027204</v>
      </c>
      <c r="F41" s="2">
        <v>1.1809926614295283</v>
      </c>
      <c r="G41" s="2">
        <v>1.1974787046189292</v>
      </c>
      <c r="H41" s="2">
        <v>1.0281138266560665</v>
      </c>
      <c r="I41" s="2">
        <v>0.85263489176795704</v>
      </c>
      <c r="J41" s="2">
        <v>0.88884268116656961</v>
      </c>
      <c r="K41">
        <f t="shared" si="2"/>
        <v>1.1892261603503926</v>
      </c>
      <c r="L41">
        <f t="shared" si="3"/>
        <v>0.92319713319686436</v>
      </c>
    </row>
    <row r="42" spans="1:12" x14ac:dyDescent="0.25">
      <c r="A42" s="1" t="s">
        <v>44</v>
      </c>
      <c r="B42" s="2">
        <v>1.132883885295797</v>
      </c>
      <c r="C42" s="2">
        <v>0.93952274921401069</v>
      </c>
      <c r="D42" s="2">
        <v>0.94605764672559578</v>
      </c>
      <c r="E42" s="2">
        <v>1.1809926614295305</v>
      </c>
      <c r="F42" s="2">
        <v>1.1566881839052867</v>
      </c>
      <c r="G42" s="2">
        <v>1.2311444133449154</v>
      </c>
      <c r="H42" s="2">
        <v>0.48296816446242252</v>
      </c>
      <c r="I42" s="2">
        <v>0.49654624771851746</v>
      </c>
      <c r="J42" s="2">
        <v>0.37371231215873418</v>
      </c>
      <c r="K42">
        <f t="shared" si="2"/>
        <v>1.1896084195599108</v>
      </c>
      <c r="L42">
        <f t="shared" si="3"/>
        <v>0.45107557477989141</v>
      </c>
    </row>
    <row r="43" spans="1:12" x14ac:dyDescent="0.25">
      <c r="A43" s="1" t="s">
        <v>49</v>
      </c>
      <c r="B43" s="2">
        <v>0.98623270449335942</v>
      </c>
      <c r="C43" s="2">
        <v>1.0069555500567173</v>
      </c>
      <c r="D43" s="2">
        <v>1.0069555500567187</v>
      </c>
      <c r="E43" s="2">
        <v>1.2483305489016121</v>
      </c>
      <c r="F43" s="2">
        <v>1.1250584846888079</v>
      </c>
      <c r="G43" s="2">
        <v>1.2397076999389869</v>
      </c>
      <c r="H43" s="2">
        <v>0.50000000000000067</v>
      </c>
      <c r="I43" s="2">
        <v>0.4005349387948115</v>
      </c>
      <c r="J43" s="2">
        <v>0.43830286065801771</v>
      </c>
      <c r="K43">
        <f t="shared" si="2"/>
        <v>1.2043655778431355</v>
      </c>
      <c r="L43">
        <f t="shared" si="3"/>
        <v>0.44627926648427668</v>
      </c>
    </row>
    <row r="44" spans="1:12" x14ac:dyDescent="0.25">
      <c r="A44" s="1" t="s">
        <v>33</v>
      </c>
      <c r="B44" s="2">
        <v>0.96593632892484504</v>
      </c>
      <c r="C44" s="2">
        <v>1.0717734625362942</v>
      </c>
      <c r="D44" s="2">
        <v>0.96593632892484504</v>
      </c>
      <c r="E44" s="2">
        <v>1.3103934038583638</v>
      </c>
      <c r="F44" s="2">
        <v>1.231144413344917</v>
      </c>
      <c r="G44" s="2">
        <v>1.3195079107728929</v>
      </c>
      <c r="H44" s="2">
        <v>0.49311635224668038</v>
      </c>
      <c r="I44" s="2">
        <v>0.51050606285359768</v>
      </c>
      <c r="J44" s="2">
        <v>0.42337265618126352</v>
      </c>
      <c r="K44">
        <f t="shared" si="2"/>
        <v>1.2870152426587247</v>
      </c>
      <c r="L44">
        <f t="shared" si="3"/>
        <v>0.47566502376051395</v>
      </c>
    </row>
    <row r="45" spans="1:12" x14ac:dyDescent="0.25">
      <c r="A45" s="1" t="s">
        <v>12</v>
      </c>
      <c r="B45" s="2">
        <v>1.035264923841378</v>
      </c>
      <c r="C45" s="2">
        <v>0.97265494741228609</v>
      </c>
      <c r="D45" s="2">
        <v>0.98623270449335942</v>
      </c>
      <c r="E45" s="2">
        <v>1.2745606273192602</v>
      </c>
      <c r="F45" s="2">
        <v>1.3660402567543948</v>
      </c>
      <c r="G45" s="2">
        <v>1.2397076999389856</v>
      </c>
      <c r="H45" s="2">
        <v>0.71202509779853584</v>
      </c>
      <c r="I45" s="2">
        <v>0.6643429070482566</v>
      </c>
      <c r="J45" s="2">
        <v>0.6643429070482566</v>
      </c>
      <c r="K45">
        <f t="shared" si="2"/>
        <v>1.2934361946708803</v>
      </c>
      <c r="L45">
        <f t="shared" si="3"/>
        <v>0.68023697063168298</v>
      </c>
    </row>
    <row r="46" spans="1:12" x14ac:dyDescent="0.25">
      <c r="A46" s="1" t="s">
        <v>34</v>
      </c>
      <c r="B46" s="2">
        <v>0.93952274921401069</v>
      </c>
      <c r="C46" s="2">
        <v>1.1566881839052867</v>
      </c>
      <c r="D46" s="2">
        <v>0.92658806189037013</v>
      </c>
      <c r="E46" s="2">
        <v>1.283425897562902</v>
      </c>
      <c r="F46" s="2">
        <v>1.2745606273192618</v>
      </c>
      <c r="G46" s="2">
        <v>1.5157165665103978</v>
      </c>
      <c r="H46" s="2">
        <v>0.57038185793421237</v>
      </c>
      <c r="I46" s="2">
        <v>0.59460355750136051</v>
      </c>
      <c r="J46" s="2">
        <v>0.60290391384538</v>
      </c>
      <c r="K46">
        <f t="shared" si="2"/>
        <v>1.3579010304641874</v>
      </c>
      <c r="L46">
        <f t="shared" si="3"/>
        <v>0.58929644309365092</v>
      </c>
    </row>
    <row r="47" spans="1:12" x14ac:dyDescent="0.25">
      <c r="A47" s="1" t="s">
        <v>60</v>
      </c>
      <c r="B47" s="6">
        <v>0.86</v>
      </c>
      <c r="C47" s="6">
        <v>1.1299999999999999</v>
      </c>
      <c r="D47" s="6">
        <v>1.02</v>
      </c>
      <c r="E47" s="6">
        <v>1.33</v>
      </c>
      <c r="F47" s="6">
        <v>1.6</v>
      </c>
      <c r="G47" s="6">
        <v>1.41</v>
      </c>
      <c r="H47" s="6">
        <v>1.56</v>
      </c>
      <c r="I47" s="6">
        <v>2.25</v>
      </c>
      <c r="J47" s="6">
        <v>1.33</v>
      </c>
      <c r="K47">
        <f t="shared" si="2"/>
        <v>1.4466666666666665</v>
      </c>
      <c r="L47">
        <f t="shared" si="3"/>
        <v>1.7133333333333336</v>
      </c>
    </row>
    <row r="48" spans="1:12" x14ac:dyDescent="0.25">
      <c r="A48" s="1" t="s">
        <v>61</v>
      </c>
      <c r="B48" s="4">
        <v>0.94</v>
      </c>
      <c r="C48" s="4">
        <v>1.07</v>
      </c>
      <c r="D48" s="4">
        <v>0.99</v>
      </c>
      <c r="E48" s="4">
        <v>1.67</v>
      </c>
      <c r="F48" s="4">
        <v>1.49</v>
      </c>
      <c r="G48" s="4">
        <v>1.67</v>
      </c>
      <c r="H48" s="4">
        <v>1.17</v>
      </c>
      <c r="I48" s="4">
        <v>1.1599999999999999</v>
      </c>
      <c r="J48" s="4">
        <v>1.18</v>
      </c>
      <c r="K48">
        <f t="shared" si="2"/>
        <v>1.61</v>
      </c>
      <c r="L48">
        <f t="shared" si="3"/>
        <v>1.17</v>
      </c>
    </row>
    <row r="49" spans="1:12" x14ac:dyDescent="0.25">
      <c r="A49" s="1" t="s">
        <v>32</v>
      </c>
      <c r="B49" s="2">
        <v>0.98623270449335942</v>
      </c>
      <c r="C49" s="2">
        <v>1.0497166836230676</v>
      </c>
      <c r="D49" s="2">
        <v>0.97265494741228609</v>
      </c>
      <c r="E49" s="2">
        <v>1.681792830507429</v>
      </c>
      <c r="F49" s="2">
        <v>1.8790454984280238</v>
      </c>
      <c r="G49" s="2">
        <v>1.4948492486349365</v>
      </c>
      <c r="H49" s="2">
        <v>0.71697762400791443</v>
      </c>
      <c r="I49" s="2">
        <v>0.8585654364377534</v>
      </c>
      <c r="J49" s="2">
        <v>0.72698625866015576</v>
      </c>
      <c r="K49">
        <f t="shared" si="2"/>
        <v>1.6852291925234628</v>
      </c>
      <c r="L49">
        <f t="shared" si="3"/>
        <v>0.76750977303527446</v>
      </c>
    </row>
    <row r="50" spans="1:12" x14ac:dyDescent="0.25">
      <c r="A50" s="1" t="s">
        <v>46</v>
      </c>
      <c r="B50" s="2">
        <v>1.2311444133449154</v>
      </c>
      <c r="C50" s="2">
        <v>0.88884268116657017</v>
      </c>
      <c r="D50" s="2">
        <v>0.97265494741228609</v>
      </c>
      <c r="E50" s="2">
        <v>1.8276629004587999</v>
      </c>
      <c r="F50" s="2">
        <v>1.7532114426320708</v>
      </c>
      <c r="G50" s="2">
        <v>1.8150383106343231</v>
      </c>
      <c r="H50" s="2">
        <v>0.60709744219752393</v>
      </c>
      <c r="I50" s="2">
        <v>0.53588673126814712</v>
      </c>
      <c r="J50" s="2">
        <v>0.59873935230946496</v>
      </c>
      <c r="K50">
        <f t="shared" si="2"/>
        <v>1.7986375512417314</v>
      </c>
      <c r="L50">
        <f t="shared" si="3"/>
        <v>0.58057450859171189</v>
      </c>
    </row>
    <row r="51" spans="1:12" x14ac:dyDescent="0.25">
      <c r="A51" s="1" t="s">
        <v>30</v>
      </c>
      <c r="B51" s="2">
        <v>1.0792282365044268</v>
      </c>
      <c r="C51" s="2">
        <v>1.0069555500567173</v>
      </c>
      <c r="D51" s="2">
        <v>0.9201876506248744</v>
      </c>
      <c r="E51" s="2">
        <v>1.8790454984280238</v>
      </c>
      <c r="F51" s="2">
        <v>1.8025009252216577</v>
      </c>
      <c r="G51" s="2">
        <v>1.7411011265922491</v>
      </c>
      <c r="H51" s="2">
        <v>0.79004131186337823</v>
      </c>
      <c r="I51" s="2">
        <v>0.76312960448028022</v>
      </c>
      <c r="J51" s="2">
        <v>0.64171294878145269</v>
      </c>
      <c r="K51">
        <f t="shared" si="2"/>
        <v>1.807549183413977</v>
      </c>
      <c r="L51">
        <f t="shared" si="3"/>
        <v>0.73162795504170364</v>
      </c>
    </row>
    <row r="52" spans="1:12" x14ac:dyDescent="0.25">
      <c r="A52" s="1" t="s">
        <v>47</v>
      </c>
      <c r="B52" s="2">
        <v>0.97942029758692617</v>
      </c>
      <c r="C52" s="2">
        <v>1</v>
      </c>
      <c r="D52" s="2">
        <v>1.0139594797900289</v>
      </c>
      <c r="E52" s="2">
        <v>4.3169129460177071</v>
      </c>
      <c r="F52" s="2">
        <v>4.2574807298134392</v>
      </c>
      <c r="G52" s="2">
        <v>4.2870938501451654</v>
      </c>
      <c r="H52" s="2">
        <v>2.361985322859061</v>
      </c>
      <c r="I52" s="2">
        <v>2.3949574092378567</v>
      </c>
      <c r="J52" s="2">
        <v>2.4116156553815231</v>
      </c>
      <c r="K52">
        <f t="shared" si="2"/>
        <v>4.2871625086587706</v>
      </c>
      <c r="L52">
        <f t="shared" si="3"/>
        <v>2.3895194624928138</v>
      </c>
    </row>
    <row r="53" spans="1:12" x14ac:dyDescent="0.25">
      <c r="A53" s="1" t="s">
        <v>19</v>
      </c>
      <c r="B53" s="2">
        <v>0.90751915531716165</v>
      </c>
      <c r="C53" s="2">
        <v>1.1407637158684232</v>
      </c>
      <c r="D53" s="2">
        <v>0.96593632892484627</v>
      </c>
      <c r="E53" s="2">
        <v>6.3203304949070089</v>
      </c>
      <c r="F53" s="2">
        <v>5.8158900692812319</v>
      </c>
      <c r="G53" s="2">
        <v>5.5789746654016161</v>
      </c>
      <c r="H53" s="2">
        <v>4.02782220022688</v>
      </c>
      <c r="I53" s="2">
        <v>3.5553707246662851</v>
      </c>
      <c r="J53" s="2">
        <v>3.6300766212686417</v>
      </c>
      <c r="K53">
        <f t="shared" si="2"/>
        <v>5.9050650765299517</v>
      </c>
      <c r="L53">
        <f t="shared" si="3"/>
        <v>3.7377565153872694</v>
      </c>
    </row>
    <row r="54" spans="1:12" x14ac:dyDescent="0.25">
      <c r="A54" s="1" t="s">
        <v>21</v>
      </c>
      <c r="B54" s="2">
        <v>0.93303299153680652</v>
      </c>
      <c r="C54" s="2">
        <v>0.9592641193252629</v>
      </c>
      <c r="D54" s="2">
        <v>1.1250584846888079</v>
      </c>
      <c r="E54" s="2">
        <v>312.9959110891694</v>
      </c>
      <c r="F54" s="2">
        <v>317.3651711843803</v>
      </c>
      <c r="G54" s="2">
        <v>349.70630572912506</v>
      </c>
      <c r="H54" s="2">
        <v>176.06935272188713</v>
      </c>
      <c r="I54" s="2">
        <v>181.01933598375595</v>
      </c>
      <c r="J54" s="2">
        <v>186.1084822169999</v>
      </c>
      <c r="K54">
        <f t="shared" si="2"/>
        <v>326.6891293342249</v>
      </c>
      <c r="L54">
        <f t="shared" si="3"/>
        <v>181.06572364088098</v>
      </c>
    </row>
  </sheetData>
  <sortState xmlns:xlrd2="http://schemas.microsoft.com/office/spreadsheetml/2017/richdata2" ref="A2:L54">
    <sortCondition ref="K2:K54"/>
  </sortState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a Xiaohuan</dc:creator>
  <cp:lastModifiedBy>夏骁寰</cp:lastModifiedBy>
  <cp:lastPrinted>2021-08-20T05:51:09Z</cp:lastPrinted>
  <dcterms:created xsi:type="dcterms:W3CDTF">2020-03-30T08:50:15Z</dcterms:created>
  <dcterms:modified xsi:type="dcterms:W3CDTF">2021-08-29T14:50:43Z</dcterms:modified>
</cp:coreProperties>
</file>